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lete results" sheetId="1" state="visible" r:id="rId2"/>
    <sheet name="Important reg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40">
  <si>
    <t xml:space="preserve">Region #</t>
  </si>
  <si>
    <t xml:space="preserve">Known genes in GBM</t>
  </si>
  <si>
    <t xml:space="preserve">Ch</t>
  </si>
  <si>
    <t xml:space="preserve">Start</t>
  </si>
  <si>
    <t xml:space="preserve">End</t>
  </si>
  <si>
    <t xml:space="preserve">Entropy</t>
  </si>
  <si>
    <t xml:space="preserve">Size</t>
  </si>
  <si>
    <t xml:space="preserve">Rate of known CNV</t>
  </si>
  <si>
    <t xml:space="preserve">CNV in normal samples</t>
  </si>
  <si>
    <t xml:space="preserve">Min entropy region</t>
  </si>
  <si>
    <t xml:space="preserve">No of probes</t>
  </si>
  <si>
    <t xml:space="preserve">Max CN</t>
  </si>
  <si>
    <t xml:space="preserve">MinCN</t>
  </si>
  <si>
    <t xml:space="preserve">Q 0.025</t>
  </si>
  <si>
    <t xml:space="preserve">QQ 0.025</t>
  </si>
  <si>
    <t xml:space="preserve">&lt; 0.025 rate</t>
  </si>
  <si>
    <t xml:space="preserve">Q 0.25</t>
  </si>
  <si>
    <t xml:space="preserve">QQ 0.25</t>
  </si>
  <si>
    <t xml:space="preserve">&lt; 0.25 rate</t>
  </si>
  <si>
    <t xml:space="preserve">Q 0.50</t>
  </si>
  <si>
    <t xml:space="preserve">QQ 0.50</t>
  </si>
  <si>
    <t xml:space="preserve">&gt; 0.50 rate</t>
  </si>
  <si>
    <t xml:space="preserve">Q 0.75</t>
  </si>
  <si>
    <t xml:space="preserve">QQ 0.75</t>
  </si>
  <si>
    <t xml:space="preserve">&gt; 0.75 rate</t>
  </si>
  <si>
    <t xml:space="preserve">Q 0.975</t>
  </si>
  <si>
    <t xml:space="preserve">QQ 0.975</t>
  </si>
  <si>
    <t xml:space="preserve">&gt; 0.975 rate</t>
  </si>
  <si>
    <t xml:space="preserve">CHD5</t>
  </si>
  <si>
    <t xml:space="preserve">MDM4</t>
  </si>
  <si>
    <t xml:space="preserve">PDFGRA</t>
  </si>
  <si>
    <t xml:space="preserve">EGFR</t>
  </si>
  <si>
    <t xml:space="preserve">CDKNA</t>
  </si>
  <si>
    <t xml:space="preserve">PTEN</t>
  </si>
  <si>
    <t xml:space="preserve">CDK4</t>
  </si>
  <si>
    <t xml:space="preserve">MDM2</t>
  </si>
  <si>
    <t xml:space="preserve">NF1</t>
  </si>
  <si>
    <t xml:space="preserve">Size (bp)</t>
  </si>
  <si>
    <t xml:space="preserve">CDKN2C</t>
  </si>
  <si>
    <t xml:space="preserve">CDKN2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C171"/>
  <sheetViews>
    <sheetView showFormulas="false" showGridLines="true" showRowColHeaders="true" showZeros="true" rightToLeft="false" tabSelected="true" showOutlineSymbols="true" defaultGridColor="true" view="normal" topLeftCell="A131" colorId="64" zoomScale="100" zoomScaleNormal="100" zoomScalePageLayoutView="100" workbookViewId="0">
      <selection pane="topLeft" activeCell="C147" activeCellId="0" sqref="C147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</row>
    <row r="3" customFormat="false" ht="12.75" hidden="false" customHeight="false" outlineLevel="0" collapsed="false">
      <c r="B3" s="1" t="n">
        <v>1</v>
      </c>
      <c r="D3" s="1" t="n">
        <v>1</v>
      </c>
      <c r="E3" s="1" t="n">
        <v>3535183</v>
      </c>
      <c r="F3" s="1" t="n">
        <v>3799782</v>
      </c>
      <c r="G3" s="1" t="n">
        <v>-0.23712</v>
      </c>
      <c r="H3" s="1" t="n">
        <f aca="false">F3-E3</f>
        <v>264599</v>
      </c>
      <c r="I3" s="1" t="n">
        <v>0.805556</v>
      </c>
      <c r="J3" s="1" t="n">
        <v>0</v>
      </c>
      <c r="K3" s="1" t="n">
        <v>3607296</v>
      </c>
      <c r="L3" s="1" t="n">
        <v>36</v>
      </c>
      <c r="M3" s="1" t="n">
        <v>0.163</v>
      </c>
      <c r="N3" s="1" t="n">
        <v>-0.2678</v>
      </c>
      <c r="O3" s="1" t="n">
        <v>-0.2286</v>
      </c>
      <c r="P3" s="1" t="n">
        <v>0.006966</v>
      </c>
      <c r="Q3" s="1" t="n">
        <v>0.113939</v>
      </c>
      <c r="R3" s="1" t="n">
        <v>-0.0418</v>
      </c>
      <c r="S3" s="1" t="n">
        <v>0.044746</v>
      </c>
      <c r="T3" s="1" t="n">
        <v>0.713074</v>
      </c>
      <c r="U3" s="1" t="n">
        <v>-0.0171</v>
      </c>
      <c r="V3" s="1" t="n">
        <v>0.092206</v>
      </c>
      <c r="W3" s="1" t="n">
        <v>0.21507</v>
      </c>
      <c r="X3" s="1" t="n">
        <v>0.0004</v>
      </c>
      <c r="Y3" s="1" t="n">
        <v>0.3889</v>
      </c>
      <c r="Z3" s="1" t="n">
        <v>0.095309</v>
      </c>
      <c r="AA3" s="1" t="n">
        <v>0.0966</v>
      </c>
      <c r="AB3" s="1" t="n">
        <v>0.947698</v>
      </c>
      <c r="AC3" s="1" t="n">
        <v>0.005988</v>
      </c>
    </row>
    <row r="4" customFormat="false" ht="12.75" hidden="false" customHeight="false" outlineLevel="0" collapsed="false">
      <c r="B4" s="1" t="n">
        <v>2</v>
      </c>
      <c r="D4" s="1" t="n">
        <v>1</v>
      </c>
      <c r="E4" s="1" t="n">
        <v>3928417</v>
      </c>
      <c r="F4" s="1" t="n">
        <v>3978407</v>
      </c>
      <c r="G4" s="1" t="n">
        <v>-0.218348</v>
      </c>
      <c r="H4" s="1" t="n">
        <f aca="false">F4-E4</f>
        <v>49990</v>
      </c>
      <c r="I4" s="1" t="n">
        <v>0</v>
      </c>
      <c r="J4" s="1" t="n">
        <v>0</v>
      </c>
      <c r="K4" s="1" t="n">
        <v>3928417</v>
      </c>
      <c r="L4" s="1" t="n">
        <v>6</v>
      </c>
      <c r="M4" s="1" t="n">
        <v>0.163</v>
      </c>
      <c r="N4" s="1" t="n">
        <v>-0.2678</v>
      </c>
      <c r="O4" s="1" t="n">
        <v>-0.2316</v>
      </c>
      <c r="P4" s="1" t="n">
        <v>0.006145</v>
      </c>
      <c r="Q4" s="1" t="n">
        <v>0.113772</v>
      </c>
      <c r="R4" s="1" t="n">
        <v>-0.0418</v>
      </c>
      <c r="S4" s="1" t="n">
        <v>0.044746</v>
      </c>
      <c r="T4" s="1" t="n">
        <v>0.720559</v>
      </c>
      <c r="U4" s="1" t="n">
        <v>-0.0171</v>
      </c>
      <c r="V4" s="1" t="n">
        <v>0.092206</v>
      </c>
      <c r="W4" s="1" t="n">
        <v>0.207585</v>
      </c>
      <c r="X4" s="1" t="n">
        <v>0.0001</v>
      </c>
      <c r="Y4" s="1" t="n">
        <v>0.378529</v>
      </c>
      <c r="Z4" s="1" t="n">
        <v>0.095808</v>
      </c>
      <c r="AA4" s="1" t="n">
        <v>0.0966</v>
      </c>
      <c r="AB4" s="1" t="n">
        <v>0.947698</v>
      </c>
      <c r="AC4" s="1" t="n">
        <v>0.005988</v>
      </c>
    </row>
    <row r="5" customFormat="false" ht="12.75" hidden="false" customHeight="false" outlineLevel="0" collapsed="false">
      <c r="B5" s="1" t="n">
        <v>3</v>
      </c>
      <c r="C5" s="1" t="s">
        <v>28</v>
      </c>
      <c r="D5" s="1" t="n">
        <v>1</v>
      </c>
      <c r="E5" s="1" t="n">
        <v>4028404</v>
      </c>
      <c r="F5" s="1" t="n">
        <v>6333694</v>
      </c>
      <c r="G5" s="1" t="n">
        <v>-0.368269</v>
      </c>
      <c r="H5" s="1" t="n">
        <f aca="false">F5-E5</f>
        <v>2305290</v>
      </c>
      <c r="I5" s="1" t="n">
        <v>0.345679</v>
      </c>
      <c r="J5" s="1" t="n">
        <v>0</v>
      </c>
      <c r="K5" s="1" t="n">
        <v>5881344</v>
      </c>
      <c r="L5" s="1" t="n">
        <v>162</v>
      </c>
      <c r="M5" s="1" t="n">
        <v>0.163</v>
      </c>
      <c r="N5" s="1" t="n">
        <v>-0.2924</v>
      </c>
      <c r="O5" s="1" t="n">
        <v>-0.2446</v>
      </c>
      <c r="P5" s="1" t="n">
        <v>0.004095</v>
      </c>
      <c r="Q5" s="1" t="n">
        <v>0.137835</v>
      </c>
      <c r="R5" s="1" t="n">
        <v>-0.0425</v>
      </c>
      <c r="S5" s="1" t="n">
        <v>0.044269</v>
      </c>
      <c r="T5" s="1" t="n">
        <v>0.691247</v>
      </c>
      <c r="U5" s="1" t="n">
        <v>-0.0134</v>
      </c>
      <c r="V5" s="1" t="n">
        <v>0.109853</v>
      </c>
      <c r="W5" s="1" t="n">
        <v>0.228173</v>
      </c>
      <c r="X5" s="1" t="n">
        <v>0.001</v>
      </c>
      <c r="Y5" s="1" t="n">
        <v>0.423432</v>
      </c>
      <c r="Z5" s="1" t="n">
        <v>0.10638</v>
      </c>
      <c r="AA5" s="1" t="n">
        <v>0.082</v>
      </c>
      <c r="AB5" s="1" t="n">
        <v>0.942431</v>
      </c>
      <c r="AC5" s="1" t="n">
        <v>0.007651</v>
      </c>
    </row>
    <row r="6" customFormat="false" ht="12.75" hidden="false" customHeight="false" outlineLevel="0" collapsed="false">
      <c r="B6" s="1" t="n">
        <v>4</v>
      </c>
      <c r="D6" s="1" t="n">
        <v>1</v>
      </c>
      <c r="E6" s="1" t="n">
        <v>7728761</v>
      </c>
      <c r="F6" s="1" t="n">
        <v>7742417</v>
      </c>
      <c r="G6" s="1" t="n">
        <v>-0.217728</v>
      </c>
      <c r="H6" s="1" t="n">
        <f aca="false">F6-E6</f>
        <v>13656</v>
      </c>
      <c r="I6" s="1" t="n">
        <v>0</v>
      </c>
      <c r="J6" s="1" t="n">
        <v>0</v>
      </c>
      <c r="K6" s="1" t="n">
        <v>7728761</v>
      </c>
      <c r="L6" s="1" t="n">
        <v>3</v>
      </c>
      <c r="M6" s="1" t="n">
        <v>0.163</v>
      </c>
      <c r="N6" s="1" t="n">
        <v>-0.502</v>
      </c>
      <c r="O6" s="1" t="n">
        <v>-0.2373</v>
      </c>
      <c r="P6" s="1" t="n">
        <v>0.005078</v>
      </c>
      <c r="Q6" s="1" t="n">
        <v>0.149701</v>
      </c>
      <c r="R6" s="1" t="n">
        <v>-0.0195</v>
      </c>
      <c r="S6" s="1" t="n">
        <v>0.082244</v>
      </c>
      <c r="T6" s="1" t="n">
        <v>0.520958</v>
      </c>
      <c r="U6" s="1" t="n">
        <v>-0.0039</v>
      </c>
      <c r="V6" s="1" t="n">
        <v>0.22515</v>
      </c>
      <c r="W6" s="1" t="n">
        <v>0.367265</v>
      </c>
      <c r="X6" s="1" t="n">
        <v>0.0077</v>
      </c>
      <c r="Y6" s="1" t="n">
        <v>0.641736</v>
      </c>
      <c r="Z6" s="1" t="n">
        <v>0.179641</v>
      </c>
      <c r="AA6" s="1" t="n">
        <v>0.0822</v>
      </c>
      <c r="AB6" s="1" t="n">
        <v>0.943107</v>
      </c>
      <c r="AC6" s="1" t="n">
        <v>0.011976</v>
      </c>
    </row>
    <row r="7" customFormat="false" ht="12.75" hidden="false" customHeight="false" outlineLevel="0" collapsed="false">
      <c r="B7" s="1" t="n">
        <v>5</v>
      </c>
      <c r="D7" s="1" t="n">
        <v>1</v>
      </c>
      <c r="E7" s="1" t="n">
        <v>7889543</v>
      </c>
      <c r="F7" s="1" t="n">
        <v>7926197</v>
      </c>
      <c r="G7" s="1" t="n">
        <v>-0.236049</v>
      </c>
      <c r="H7" s="1" t="n">
        <f aca="false">F7-E7</f>
        <v>36654</v>
      </c>
      <c r="I7" s="1" t="n">
        <v>0</v>
      </c>
      <c r="J7" s="1" t="n">
        <v>0</v>
      </c>
      <c r="K7" s="1" t="n">
        <v>7926197</v>
      </c>
      <c r="L7" s="1" t="n">
        <v>5</v>
      </c>
      <c r="M7" s="1" t="n">
        <v>0.163</v>
      </c>
      <c r="N7" s="1" t="n">
        <v>-0.6774</v>
      </c>
      <c r="O7" s="1" t="n">
        <v>-0.27</v>
      </c>
      <c r="P7" s="1" t="n">
        <v>0.000965</v>
      </c>
      <c r="Q7" s="1" t="n">
        <v>0.155689</v>
      </c>
      <c r="R7" s="1" t="n">
        <v>-0.0186</v>
      </c>
      <c r="S7" s="1" t="n">
        <v>0.085712</v>
      </c>
      <c r="T7" s="1" t="n">
        <v>0.473054</v>
      </c>
      <c r="U7" s="1" t="n">
        <v>-0.0022</v>
      </c>
      <c r="V7" s="1" t="n">
        <v>0.280098</v>
      </c>
      <c r="W7" s="1" t="n">
        <v>0.413174</v>
      </c>
      <c r="X7" s="1" t="n">
        <v>0.01</v>
      </c>
      <c r="Y7" s="1" t="n">
        <v>0.683399</v>
      </c>
      <c r="Z7" s="1" t="n">
        <v>0.221557</v>
      </c>
      <c r="AA7" s="1" t="n">
        <v>0.0822</v>
      </c>
      <c r="AB7" s="1" t="n">
        <v>0.943107</v>
      </c>
      <c r="AC7" s="1" t="n">
        <v>0.011976</v>
      </c>
    </row>
    <row r="8" customFormat="false" ht="12.75" hidden="false" customHeight="false" outlineLevel="0" collapsed="false">
      <c r="B8" s="1" t="n">
        <v>6</v>
      </c>
      <c r="D8" s="1" t="n">
        <v>1</v>
      </c>
      <c r="E8" s="1" t="n">
        <v>12789092</v>
      </c>
      <c r="F8" s="1" t="n">
        <v>12841376</v>
      </c>
      <c r="G8" s="1" t="n">
        <v>-0.548755</v>
      </c>
      <c r="H8" s="1" t="n">
        <f aca="false">F8-E8</f>
        <v>52284</v>
      </c>
      <c r="I8" s="1" t="n">
        <v>1</v>
      </c>
      <c r="J8" s="1" t="n">
        <v>1</v>
      </c>
      <c r="K8" s="1" t="n">
        <v>12822218</v>
      </c>
      <c r="L8" s="1" t="n">
        <v>6</v>
      </c>
      <c r="M8" s="1" t="n">
        <v>0.163</v>
      </c>
      <c r="N8" s="1" t="n">
        <v>-1.0005</v>
      </c>
      <c r="O8" s="1" t="n">
        <v>-0.3337</v>
      </c>
      <c r="P8" s="1" t="n">
        <v>0.000434</v>
      </c>
      <c r="Q8" s="1" t="n">
        <v>0.129741</v>
      </c>
      <c r="R8" s="1" t="n">
        <v>-0.018</v>
      </c>
      <c r="S8" s="1" t="n">
        <v>0.087789</v>
      </c>
      <c r="T8" s="1" t="n">
        <v>0.507984</v>
      </c>
      <c r="U8" s="1" t="n">
        <v>-0.00365</v>
      </c>
      <c r="V8" s="1" t="n">
        <v>0.232231</v>
      </c>
      <c r="W8" s="1" t="n">
        <v>0.332335</v>
      </c>
      <c r="X8" s="1" t="n">
        <v>0.0069</v>
      </c>
      <c r="Y8" s="1" t="n">
        <v>0.61887</v>
      </c>
      <c r="Z8" s="1" t="n">
        <v>0.153693</v>
      </c>
      <c r="AA8" s="1" t="n">
        <v>0.1</v>
      </c>
      <c r="AB8" s="1" t="n">
        <v>0.949237</v>
      </c>
      <c r="AC8" s="1" t="n">
        <v>0.013972</v>
      </c>
    </row>
    <row r="9" customFormat="false" ht="12.75" hidden="false" customHeight="false" outlineLevel="0" collapsed="false">
      <c r="B9" s="1" t="n">
        <v>7</v>
      </c>
      <c r="D9" s="1" t="n">
        <v>1</v>
      </c>
      <c r="E9" s="1" t="n">
        <v>16799363</v>
      </c>
      <c r="F9" s="1" t="n">
        <v>17148621</v>
      </c>
      <c r="G9" s="1" t="n">
        <v>-1.637946</v>
      </c>
      <c r="H9" s="1" t="n">
        <f aca="false">F9-E9</f>
        <v>349258</v>
      </c>
      <c r="I9" s="1" t="n">
        <v>1</v>
      </c>
      <c r="J9" s="1" t="n">
        <v>1</v>
      </c>
      <c r="K9" s="1" t="n">
        <v>17114366</v>
      </c>
      <c r="L9" s="1" t="n">
        <v>22</v>
      </c>
      <c r="M9" s="1" t="n">
        <v>0.2391</v>
      </c>
      <c r="N9" s="1" t="n">
        <v>-0.5398</v>
      </c>
      <c r="O9" s="1" t="n">
        <v>-0.1995</v>
      </c>
      <c r="P9" s="1" t="n">
        <v>0.009564</v>
      </c>
      <c r="Q9" s="1" t="n">
        <v>0.148612</v>
      </c>
      <c r="R9" s="1" t="n">
        <v>-0.0267</v>
      </c>
      <c r="S9" s="1" t="n">
        <v>0.061705</v>
      </c>
      <c r="T9" s="1" t="n">
        <v>0.497006</v>
      </c>
      <c r="U9" s="1" t="n">
        <v>-0.003</v>
      </c>
      <c r="V9" s="1" t="n">
        <v>0.251038</v>
      </c>
      <c r="W9" s="1" t="n">
        <v>0.364453</v>
      </c>
      <c r="X9" s="1" t="n">
        <v>0.0122</v>
      </c>
      <c r="Y9" s="1" t="n">
        <v>0.72969</v>
      </c>
      <c r="Z9" s="1" t="n">
        <v>0.24061</v>
      </c>
      <c r="AA9" s="1" t="n">
        <v>0.1658</v>
      </c>
      <c r="AB9" s="1" t="n">
        <v>0.990064</v>
      </c>
      <c r="AC9" s="1" t="n">
        <v>0.046815</v>
      </c>
    </row>
    <row r="10" customFormat="false" ht="12.75" hidden="false" customHeight="false" outlineLevel="0" collapsed="false">
      <c r="B10" s="1" t="n">
        <v>8</v>
      </c>
      <c r="D10" s="1" t="n">
        <v>1</v>
      </c>
      <c r="E10" s="1" t="n">
        <v>25482065</v>
      </c>
      <c r="F10" s="1" t="n">
        <v>25536112</v>
      </c>
      <c r="G10" s="1" t="n">
        <v>-1.081053</v>
      </c>
      <c r="H10" s="1" t="n">
        <f aca="false">F10-E10</f>
        <v>54047</v>
      </c>
      <c r="I10" s="1" t="n">
        <v>1</v>
      </c>
      <c r="J10" s="1" t="n">
        <v>1</v>
      </c>
      <c r="K10" s="1" t="n">
        <v>25529578</v>
      </c>
      <c r="L10" s="1" t="n">
        <v>6</v>
      </c>
      <c r="M10" s="1" t="n">
        <v>0.2053</v>
      </c>
      <c r="N10" s="1" t="n">
        <v>-0.4591</v>
      </c>
      <c r="O10" s="1" t="n">
        <v>-0.2866</v>
      </c>
      <c r="P10" s="1" t="n">
        <v>0.000601</v>
      </c>
      <c r="Q10" s="1" t="n">
        <v>0.200599</v>
      </c>
      <c r="R10" s="1" t="n">
        <v>-0.0206</v>
      </c>
      <c r="S10" s="1" t="n">
        <v>0.077959</v>
      </c>
      <c r="T10" s="1" t="n">
        <v>0.43513</v>
      </c>
      <c r="U10" s="1" t="n">
        <v>-0.0006</v>
      </c>
      <c r="V10" s="1" t="n">
        <v>0.353072</v>
      </c>
      <c r="W10" s="1" t="n">
        <v>0.421158</v>
      </c>
      <c r="X10" s="1" t="n">
        <v>0.0123</v>
      </c>
      <c r="Y10" s="1" t="n">
        <v>0.732208</v>
      </c>
      <c r="Z10" s="1" t="n">
        <v>0.234531</v>
      </c>
      <c r="AA10" s="1" t="n">
        <v>0.1135</v>
      </c>
      <c r="AB10" s="1" t="n">
        <v>0.960976</v>
      </c>
      <c r="AC10" s="1" t="n">
        <v>0.011976</v>
      </c>
    </row>
    <row r="11" customFormat="false" ht="12.75" hidden="false" customHeight="false" outlineLevel="0" collapsed="false">
      <c r="B11" s="1" t="n">
        <v>9</v>
      </c>
      <c r="D11" s="1" t="n">
        <v>1</v>
      </c>
      <c r="E11" s="1" t="n">
        <v>50961735</v>
      </c>
      <c r="F11" s="1" t="n">
        <v>51283220</v>
      </c>
      <c r="G11" s="1" t="n">
        <v>-0.332608</v>
      </c>
      <c r="H11" s="1" t="n">
        <f aca="false">F11-E11</f>
        <v>321485</v>
      </c>
      <c r="I11" s="1" t="n">
        <v>0</v>
      </c>
      <c r="J11" s="1" t="n">
        <v>0</v>
      </c>
      <c r="K11" s="1" t="n">
        <v>51108144</v>
      </c>
      <c r="L11" s="1" t="n">
        <v>30</v>
      </c>
      <c r="M11" s="1" t="n">
        <v>0.1693</v>
      </c>
      <c r="N11" s="1" t="n">
        <v>-0.9146</v>
      </c>
      <c r="O11" s="1" t="n">
        <v>-0.4255</v>
      </c>
      <c r="P11" s="1" t="n">
        <v>0.000366</v>
      </c>
      <c r="Q11" s="1" t="n">
        <v>0.066068</v>
      </c>
      <c r="R11" s="1" t="n">
        <v>-0.0042</v>
      </c>
      <c r="S11" s="1" t="n">
        <v>0.21417</v>
      </c>
      <c r="T11" s="1" t="n">
        <v>0.264471</v>
      </c>
      <c r="U11" s="1" t="n">
        <v>0.0037</v>
      </c>
      <c r="V11" s="1" t="n">
        <v>0.531645</v>
      </c>
      <c r="W11" s="1" t="n">
        <v>0.513972</v>
      </c>
      <c r="X11" s="1" t="n">
        <v>0.0214</v>
      </c>
      <c r="Y11" s="1" t="n">
        <v>0.833615</v>
      </c>
      <c r="Z11" s="1" t="n">
        <v>0.318363</v>
      </c>
      <c r="AA11" s="1" t="n">
        <v>0.1022</v>
      </c>
      <c r="AB11" s="1" t="n">
        <v>0.950974</v>
      </c>
      <c r="AC11" s="1" t="n">
        <v>0.012974</v>
      </c>
    </row>
    <row r="12" customFormat="false" ht="12.75" hidden="false" customHeight="false" outlineLevel="0" collapsed="false">
      <c r="B12" s="1" t="n">
        <v>10</v>
      </c>
      <c r="D12" s="1" t="n">
        <v>1</v>
      </c>
      <c r="E12" s="1" t="n">
        <v>72550277</v>
      </c>
      <c r="F12" s="1" t="n">
        <v>72568038</v>
      </c>
      <c r="G12" s="1" t="n">
        <v>-2.030742</v>
      </c>
      <c r="H12" s="1" t="n">
        <f aca="false">F12-E12</f>
        <v>17761</v>
      </c>
      <c r="I12" s="1" t="n">
        <v>1</v>
      </c>
      <c r="J12" s="1" t="n">
        <v>1</v>
      </c>
      <c r="K12" s="1" t="n">
        <v>72550277</v>
      </c>
      <c r="L12" s="1" t="n">
        <v>2</v>
      </c>
      <c r="M12" s="1" t="n">
        <v>0.5132</v>
      </c>
      <c r="N12" s="1" t="n">
        <v>-1.684</v>
      </c>
      <c r="O12" s="1" t="n">
        <v>-1.3326</v>
      </c>
      <c r="P12" s="1" t="n">
        <v>1.1E-005</v>
      </c>
      <c r="Q12" s="1" t="n">
        <v>0.209581</v>
      </c>
      <c r="R12" s="1" t="n">
        <v>-0.0197</v>
      </c>
      <c r="S12" s="1" t="n">
        <v>0.081012</v>
      </c>
      <c r="T12" s="1" t="n">
        <v>0.353293</v>
      </c>
      <c r="U12" s="1" t="n">
        <v>0.001</v>
      </c>
      <c r="V12" s="1" t="n">
        <v>0.423432</v>
      </c>
      <c r="W12" s="1" t="n">
        <v>0.443114</v>
      </c>
      <c r="X12" s="1" t="n">
        <v>0.0166</v>
      </c>
      <c r="Y12" s="1" t="n">
        <v>0.788254</v>
      </c>
      <c r="Z12" s="1" t="n">
        <v>0.269461</v>
      </c>
      <c r="AA12" s="1" t="n">
        <v>0.4244</v>
      </c>
      <c r="AB12" s="1" t="n">
        <v>0.999366</v>
      </c>
      <c r="AC12" s="1" t="n">
        <v>0.113772</v>
      </c>
    </row>
    <row r="13" customFormat="false" ht="12.75" hidden="false" customHeight="false" outlineLevel="0" collapsed="false">
      <c r="B13" s="1" t="n">
        <v>11</v>
      </c>
      <c r="D13" s="1" t="n">
        <v>1</v>
      </c>
      <c r="E13" s="1" t="n">
        <v>83442004</v>
      </c>
      <c r="F13" s="1" t="n">
        <v>83664342</v>
      </c>
      <c r="G13" s="1" t="n">
        <v>-0.423137</v>
      </c>
      <c r="H13" s="1" t="n">
        <f aca="false">F13-E13</f>
        <v>222338</v>
      </c>
      <c r="I13" s="1" t="n">
        <v>1</v>
      </c>
      <c r="J13" s="1" t="n">
        <v>0.9</v>
      </c>
      <c r="K13" s="1" t="n">
        <v>83495639</v>
      </c>
      <c r="L13" s="1" t="n">
        <v>10</v>
      </c>
      <c r="M13" s="1" t="n">
        <v>0.1958</v>
      </c>
      <c r="N13" s="1" t="n">
        <v>-0.2492</v>
      </c>
      <c r="O13" s="1" t="n">
        <v>-0.1097</v>
      </c>
      <c r="P13" s="1" t="n">
        <v>0.023034</v>
      </c>
      <c r="Q13" s="1" t="n">
        <v>0.02994</v>
      </c>
      <c r="R13" s="1" t="n">
        <v>-0.0016</v>
      </c>
      <c r="S13" s="1" t="n">
        <v>0.312889</v>
      </c>
      <c r="T13" s="1" t="n">
        <v>0.179641</v>
      </c>
      <c r="U13" s="1" t="n">
        <v>0.0058</v>
      </c>
      <c r="V13" s="1" t="n">
        <v>0.594997</v>
      </c>
      <c r="W13" s="1" t="n">
        <v>0.596407</v>
      </c>
      <c r="X13" s="1" t="n">
        <v>0.0179</v>
      </c>
      <c r="Y13" s="1" t="n">
        <v>0.803333</v>
      </c>
      <c r="Z13" s="1" t="n">
        <v>0.314371</v>
      </c>
      <c r="AA13" s="1" t="n">
        <v>0.1372</v>
      </c>
      <c r="AB13" s="1" t="n">
        <v>0.984037</v>
      </c>
      <c r="AC13" s="1" t="n">
        <v>0.064072</v>
      </c>
    </row>
    <row r="14" customFormat="false" ht="12.75" hidden="false" customHeight="false" outlineLevel="0" collapsed="false">
      <c r="B14" s="1" t="n">
        <v>12</v>
      </c>
      <c r="D14" s="1" t="n">
        <v>1</v>
      </c>
      <c r="E14" s="1" t="n">
        <v>103909082</v>
      </c>
      <c r="F14" s="1" t="n">
        <v>103965303</v>
      </c>
      <c r="G14" s="1" t="n">
        <v>-0.810718</v>
      </c>
      <c r="H14" s="1" t="n">
        <f aca="false">F14-E14</f>
        <v>56221</v>
      </c>
      <c r="I14" s="1" t="n">
        <v>1</v>
      </c>
      <c r="J14" s="1" t="n">
        <v>1</v>
      </c>
      <c r="K14" s="1" t="n">
        <v>103965256</v>
      </c>
      <c r="L14" s="1" t="n">
        <v>7</v>
      </c>
      <c r="M14" s="1" t="n">
        <v>0.4778</v>
      </c>
      <c r="N14" s="1" t="n">
        <v>-0.274</v>
      </c>
      <c r="O14" s="1" t="n">
        <v>-0.2051</v>
      </c>
      <c r="P14" s="1" t="n">
        <v>0.009405</v>
      </c>
      <c r="Q14" s="1" t="n">
        <v>0.035073</v>
      </c>
      <c r="R14" s="1" t="n">
        <v>-0.0015</v>
      </c>
      <c r="S14" s="1" t="n">
        <v>0.319502</v>
      </c>
      <c r="T14" s="1" t="n">
        <v>0.171086</v>
      </c>
      <c r="U14" s="1" t="n">
        <v>0.0058</v>
      </c>
      <c r="V14" s="1" t="n">
        <v>0.594997</v>
      </c>
      <c r="W14" s="1" t="n">
        <v>0.587682</v>
      </c>
      <c r="X14" s="1" t="n">
        <v>0.017</v>
      </c>
      <c r="Y14" s="1" t="n">
        <v>0.792881</v>
      </c>
      <c r="Z14" s="1" t="n">
        <v>0.308811</v>
      </c>
      <c r="AA14" s="1" t="n">
        <v>0.2208</v>
      </c>
      <c r="AB14" s="1" t="n">
        <v>0.996266</v>
      </c>
      <c r="AC14" s="1" t="n">
        <v>0.094953</v>
      </c>
    </row>
    <row r="15" customFormat="false" ht="12.75" hidden="false" customHeight="false" outlineLevel="0" collapsed="false">
      <c r="B15" s="1" t="n">
        <v>13</v>
      </c>
      <c r="D15" s="1" t="n">
        <v>1</v>
      </c>
      <c r="E15" s="1" t="n">
        <v>110023297</v>
      </c>
      <c r="F15" s="1" t="n">
        <v>110041457</v>
      </c>
      <c r="G15" s="1" t="n">
        <v>-1.261357</v>
      </c>
      <c r="H15" s="1" t="n">
        <f aca="false">F15-E15</f>
        <v>18160</v>
      </c>
      <c r="I15" s="1" t="n">
        <v>0.666667</v>
      </c>
      <c r="J15" s="1" t="n">
        <v>1</v>
      </c>
      <c r="K15" s="1" t="n">
        <v>110041457</v>
      </c>
      <c r="L15" s="1" t="n">
        <v>3</v>
      </c>
      <c r="M15" s="1" t="n">
        <v>0.3964</v>
      </c>
      <c r="N15" s="1" t="n">
        <v>-0.2834</v>
      </c>
      <c r="O15" s="1" t="n">
        <v>-0.222</v>
      </c>
      <c r="P15" s="1" t="n">
        <v>0.008041</v>
      </c>
      <c r="Q15" s="1" t="n">
        <v>0.0499</v>
      </c>
      <c r="R15" s="1" t="n">
        <v>-0.0028</v>
      </c>
      <c r="S15" s="1" t="n">
        <v>0.261277</v>
      </c>
      <c r="T15" s="1" t="n">
        <v>0.219561</v>
      </c>
      <c r="U15" s="1" t="n">
        <v>0.0042</v>
      </c>
      <c r="V15" s="1" t="n">
        <v>0.546261</v>
      </c>
      <c r="W15" s="1" t="n">
        <v>0.54491</v>
      </c>
      <c r="X15" s="1" t="n">
        <v>0.0156</v>
      </c>
      <c r="Y15" s="1" t="n">
        <v>0.779699</v>
      </c>
      <c r="Z15" s="1" t="n">
        <v>0.311377</v>
      </c>
      <c r="AA15" s="1" t="n">
        <v>0.3426</v>
      </c>
      <c r="AB15" s="1" t="n">
        <v>0.999334</v>
      </c>
      <c r="AC15" s="1" t="n">
        <v>0.121756</v>
      </c>
    </row>
    <row r="16" customFormat="false" ht="12.75" hidden="false" customHeight="false" outlineLevel="0" collapsed="false">
      <c r="B16" s="1" t="n">
        <v>14</v>
      </c>
      <c r="D16" s="1" t="n">
        <v>1</v>
      </c>
      <c r="E16" s="1" t="n">
        <v>116970419</v>
      </c>
      <c r="F16" s="1" t="n">
        <v>116995603</v>
      </c>
      <c r="G16" s="1" t="n">
        <v>-0.277526</v>
      </c>
      <c r="H16" s="1" t="n">
        <f aca="false">F16-E16</f>
        <v>25184</v>
      </c>
      <c r="I16" s="1" t="n">
        <v>1</v>
      </c>
      <c r="J16" s="1" t="n">
        <v>0</v>
      </c>
      <c r="K16" s="1" t="n">
        <v>116976778</v>
      </c>
      <c r="L16" s="1" t="n">
        <v>3</v>
      </c>
      <c r="M16" s="1" t="n">
        <v>0.2186</v>
      </c>
      <c r="N16" s="1" t="n">
        <v>-0.2491</v>
      </c>
      <c r="O16" s="1" t="n">
        <v>-0.1318</v>
      </c>
      <c r="P16" s="1" t="n">
        <v>0.020049</v>
      </c>
      <c r="Q16" s="1" t="n">
        <v>0.053892</v>
      </c>
      <c r="R16" s="1" t="n">
        <v>-0.0035</v>
      </c>
      <c r="S16" s="1" t="n">
        <v>0.235488</v>
      </c>
      <c r="T16" s="1" t="n">
        <v>0.263473</v>
      </c>
      <c r="U16" s="1" t="n">
        <v>0.0018</v>
      </c>
      <c r="V16" s="1" t="n">
        <v>0.464966</v>
      </c>
      <c r="W16" s="1" t="n">
        <v>0.45509</v>
      </c>
      <c r="X16" s="1" t="n">
        <v>0.0126</v>
      </c>
      <c r="Y16" s="1" t="n">
        <v>0.737495</v>
      </c>
      <c r="Z16" s="1" t="n">
        <v>0.225549</v>
      </c>
      <c r="AA16" s="1" t="n">
        <v>0.1222</v>
      </c>
      <c r="AB16" s="1" t="n">
        <v>0.972889</v>
      </c>
      <c r="AC16" s="1" t="n">
        <v>0.023952</v>
      </c>
    </row>
    <row r="17" customFormat="false" ht="12.75" hidden="false" customHeight="false" outlineLevel="0" collapsed="false">
      <c r="B17" s="1" t="n">
        <v>15</v>
      </c>
      <c r="D17" s="1" t="n">
        <v>1</v>
      </c>
      <c r="E17" s="1" t="n">
        <v>147307666</v>
      </c>
      <c r="F17" s="1" t="n">
        <v>147927314</v>
      </c>
      <c r="G17" s="1" t="n">
        <v>-1.129031</v>
      </c>
      <c r="H17" s="1" t="n">
        <f aca="false">F17-E17</f>
        <v>619648</v>
      </c>
      <c r="I17" s="1" t="n">
        <v>1</v>
      </c>
      <c r="J17" s="1" t="n">
        <v>1</v>
      </c>
      <c r="K17" s="1" t="n">
        <v>147329848</v>
      </c>
      <c r="L17" s="1" t="n">
        <v>10</v>
      </c>
      <c r="M17" s="1" t="n">
        <v>0.2581</v>
      </c>
      <c r="N17" s="1" t="n">
        <v>-0.3641</v>
      </c>
      <c r="O17" s="1" t="n">
        <v>-0.1845</v>
      </c>
      <c r="P17" s="1" t="n">
        <v>0.010528</v>
      </c>
      <c r="Q17" s="1" t="n">
        <v>0.163473</v>
      </c>
      <c r="R17" s="1" t="n">
        <v>-0.0113</v>
      </c>
      <c r="S17" s="1" t="n">
        <v>0.125607</v>
      </c>
      <c r="T17" s="1" t="n">
        <v>0.326347</v>
      </c>
      <c r="U17" s="1" t="n">
        <v>0.0024</v>
      </c>
      <c r="V17" s="1" t="n">
        <v>0.48669</v>
      </c>
      <c r="W17" s="1" t="n">
        <v>0.48024</v>
      </c>
      <c r="X17" s="1" t="n">
        <v>0.013</v>
      </c>
      <c r="Y17" s="1" t="n">
        <v>0.749319</v>
      </c>
      <c r="Z17" s="1" t="n">
        <v>0.246108</v>
      </c>
      <c r="AA17" s="1" t="n">
        <v>0.1326</v>
      </c>
      <c r="AB17" s="1" t="n">
        <v>0.982878</v>
      </c>
      <c r="AC17" s="1" t="n">
        <v>0.039521</v>
      </c>
    </row>
    <row r="18" customFormat="false" ht="12.75" hidden="false" customHeight="false" outlineLevel="0" collapsed="false">
      <c r="B18" s="1" t="n">
        <v>16</v>
      </c>
      <c r="D18" s="1" t="n">
        <v>1</v>
      </c>
      <c r="E18" s="1" t="n">
        <v>150823099</v>
      </c>
      <c r="F18" s="1" t="n">
        <v>150852881</v>
      </c>
      <c r="G18" s="1" t="n">
        <v>-6.224736</v>
      </c>
      <c r="H18" s="1" t="n">
        <f aca="false">F18-E18</f>
        <v>29782</v>
      </c>
      <c r="I18" s="1" t="n">
        <v>1</v>
      </c>
      <c r="J18" s="1" t="n">
        <v>1</v>
      </c>
      <c r="K18" s="1" t="n">
        <v>150848538</v>
      </c>
      <c r="L18" s="1" t="n">
        <v>6</v>
      </c>
      <c r="M18" s="1" t="n">
        <v>0.674</v>
      </c>
      <c r="N18" s="1" t="n">
        <v>-1.33</v>
      </c>
      <c r="O18" s="1" t="n">
        <v>-0.6648</v>
      </c>
      <c r="P18" s="1" t="n">
        <v>0.000264</v>
      </c>
      <c r="Q18" s="1" t="n">
        <v>0.330339</v>
      </c>
      <c r="R18" s="1" t="n">
        <v>-0.3368</v>
      </c>
      <c r="S18" s="1" t="n">
        <v>0.000429</v>
      </c>
      <c r="T18" s="1" t="n">
        <v>0.384232</v>
      </c>
      <c r="U18" s="1" t="n">
        <v>0.0072</v>
      </c>
      <c r="V18" s="1" t="n">
        <v>0.631637</v>
      </c>
      <c r="W18" s="1" t="n">
        <v>0.553892</v>
      </c>
      <c r="X18" s="1" t="n">
        <v>0.2092</v>
      </c>
      <c r="Y18" s="1" t="n">
        <v>0.996195</v>
      </c>
      <c r="Z18" s="1" t="n">
        <v>0.44511</v>
      </c>
      <c r="AA18" s="1" t="n">
        <v>0.5117</v>
      </c>
      <c r="AB18" s="1" t="n">
        <v>0.999504</v>
      </c>
      <c r="AC18" s="1" t="n">
        <v>0.369261</v>
      </c>
    </row>
    <row r="19" customFormat="false" ht="12.75" hidden="false" customHeight="false" outlineLevel="0" collapsed="false">
      <c r="B19" s="1" t="n">
        <v>17</v>
      </c>
      <c r="D19" s="1" t="n">
        <v>1</v>
      </c>
      <c r="E19" s="1" t="n">
        <v>151027381</v>
      </c>
      <c r="F19" s="1" t="n">
        <v>151036464</v>
      </c>
      <c r="G19" s="1" t="n">
        <v>-3.11221</v>
      </c>
      <c r="H19" s="1" t="n">
        <f aca="false">F19-E19</f>
        <v>9083</v>
      </c>
      <c r="I19" s="1" t="n">
        <v>1</v>
      </c>
      <c r="J19" s="1" t="n">
        <v>1</v>
      </c>
      <c r="K19" s="1" t="n">
        <v>151036464</v>
      </c>
      <c r="L19" s="1" t="n">
        <v>3</v>
      </c>
      <c r="M19" s="1" t="n">
        <v>0.4571</v>
      </c>
      <c r="N19" s="1" t="n">
        <v>-1.872</v>
      </c>
      <c r="O19" s="1" t="n">
        <v>-0.7617</v>
      </c>
      <c r="P19" s="1" t="n">
        <v>0.000142</v>
      </c>
      <c r="Q19" s="1" t="n">
        <v>0.041916</v>
      </c>
      <c r="R19" s="1" t="n">
        <v>0.0006</v>
      </c>
      <c r="S19" s="1" t="n">
        <v>0.398208</v>
      </c>
      <c r="T19" s="1" t="n">
        <v>0.155689</v>
      </c>
      <c r="U19" s="1" t="n">
        <v>0.0116</v>
      </c>
      <c r="V19" s="1" t="n">
        <v>0.713242</v>
      </c>
      <c r="W19" s="1" t="n">
        <v>0.690619</v>
      </c>
      <c r="X19" s="1" t="n">
        <v>0.2615</v>
      </c>
      <c r="Y19" s="1" t="n">
        <v>0.997582</v>
      </c>
      <c r="Z19" s="1" t="n">
        <v>0.46507</v>
      </c>
      <c r="AA19" s="1" t="n">
        <v>0.4081</v>
      </c>
      <c r="AB19" s="1" t="n">
        <v>0.99936</v>
      </c>
      <c r="AC19" s="1" t="n">
        <v>0.299401</v>
      </c>
    </row>
    <row r="20" customFormat="false" ht="12.75" hidden="false" customHeight="false" outlineLevel="0" collapsed="false">
      <c r="B20" s="1" t="n">
        <v>18</v>
      </c>
      <c r="D20" s="1" t="n">
        <v>1</v>
      </c>
      <c r="E20" s="1" t="n">
        <v>159749638</v>
      </c>
      <c r="F20" s="1" t="n">
        <v>159907537</v>
      </c>
      <c r="G20" s="1" t="n">
        <v>-0.464552</v>
      </c>
      <c r="H20" s="1" t="n">
        <f aca="false">F20-E20</f>
        <v>157899</v>
      </c>
      <c r="I20" s="1" t="n">
        <v>1</v>
      </c>
      <c r="J20" s="1" t="n">
        <v>1</v>
      </c>
      <c r="K20" s="1" t="n">
        <v>159876806</v>
      </c>
      <c r="L20" s="1" t="n">
        <v>11</v>
      </c>
      <c r="M20" s="1" t="n">
        <v>0.2898</v>
      </c>
      <c r="N20" s="1" t="n">
        <v>-0.3268</v>
      </c>
      <c r="O20" s="1" t="n">
        <v>-0.0584</v>
      </c>
      <c r="P20" s="1" t="n">
        <v>0.037564</v>
      </c>
      <c r="Q20" s="1" t="n">
        <v>0.015242</v>
      </c>
      <c r="R20" s="1" t="n">
        <v>-0.0016</v>
      </c>
      <c r="S20" s="1" t="n">
        <v>0.312889</v>
      </c>
      <c r="T20" s="1" t="n">
        <v>0.140446</v>
      </c>
      <c r="U20" s="1" t="n">
        <v>0.0045</v>
      </c>
      <c r="V20" s="1" t="n">
        <v>0.557146</v>
      </c>
      <c r="W20" s="1" t="n">
        <v>0.559608</v>
      </c>
      <c r="X20" s="1" t="n">
        <v>0.0189</v>
      </c>
      <c r="Y20" s="1" t="n">
        <v>0.813081</v>
      </c>
      <c r="Z20" s="1" t="n">
        <v>0.329341</v>
      </c>
      <c r="AA20" s="1" t="n">
        <v>0.1571</v>
      </c>
      <c r="AB20" s="1" t="n">
        <v>0.987984</v>
      </c>
      <c r="AC20" s="1" t="n">
        <v>0.054981</v>
      </c>
    </row>
    <row r="21" customFormat="false" ht="12.75" hidden="false" customHeight="false" outlineLevel="0" collapsed="false">
      <c r="B21" s="1" t="n">
        <v>19</v>
      </c>
      <c r="D21" s="1" t="n">
        <v>1</v>
      </c>
      <c r="E21" s="1" t="n">
        <v>167493797</v>
      </c>
      <c r="F21" s="1" t="n">
        <v>167523169</v>
      </c>
      <c r="G21" s="1" t="n">
        <v>-1.102415</v>
      </c>
      <c r="H21" s="1" t="n">
        <f aca="false">F21-E21</f>
        <v>29372</v>
      </c>
      <c r="I21" s="1" t="n">
        <v>0.666667</v>
      </c>
      <c r="J21" s="1" t="n">
        <v>0.666667</v>
      </c>
      <c r="K21" s="1" t="n">
        <v>167507911</v>
      </c>
      <c r="L21" s="1" t="n">
        <v>3</v>
      </c>
      <c r="M21" s="1" t="n">
        <v>0.2618</v>
      </c>
      <c r="N21" s="1" t="n">
        <v>-1.2822</v>
      </c>
      <c r="O21" s="1" t="n">
        <v>-1.0335</v>
      </c>
      <c r="P21" s="1" t="n">
        <v>1.9E-005</v>
      </c>
      <c r="Q21" s="1" t="n">
        <v>0.117764</v>
      </c>
      <c r="R21" s="1" t="n">
        <v>-0.0029</v>
      </c>
      <c r="S21" s="1" t="n">
        <v>0.251944</v>
      </c>
      <c r="T21" s="1" t="n">
        <v>0.239521</v>
      </c>
      <c r="U21" s="1" t="n">
        <v>0.0018</v>
      </c>
      <c r="V21" s="1" t="n">
        <v>0.464966</v>
      </c>
      <c r="W21" s="1" t="n">
        <v>0.459082</v>
      </c>
      <c r="X21" s="1" t="n">
        <v>0.0117</v>
      </c>
      <c r="Y21" s="1" t="n">
        <v>0.715357</v>
      </c>
      <c r="Z21" s="1" t="n">
        <v>0.217565</v>
      </c>
      <c r="AA21" s="1" t="n">
        <v>0.1547</v>
      </c>
      <c r="AB21" s="1" t="n">
        <v>0.987308</v>
      </c>
      <c r="AC21" s="1" t="n">
        <v>0.037924</v>
      </c>
    </row>
    <row r="22" customFormat="false" ht="12.75" hidden="false" customHeight="false" outlineLevel="0" collapsed="false">
      <c r="B22" s="1" t="n">
        <v>20</v>
      </c>
      <c r="D22" s="1" t="n">
        <v>1</v>
      </c>
      <c r="E22" s="1" t="n">
        <v>195005549</v>
      </c>
      <c r="F22" s="1" t="n">
        <v>195158261</v>
      </c>
      <c r="G22" s="1" t="n">
        <v>-1.737885</v>
      </c>
      <c r="H22" s="1" t="n">
        <f aca="false">F22-E22</f>
        <v>152712</v>
      </c>
      <c r="I22" s="1" t="n">
        <v>1</v>
      </c>
      <c r="J22" s="1" t="n">
        <v>0.470588</v>
      </c>
      <c r="K22" s="1" t="n">
        <v>195015145</v>
      </c>
      <c r="L22" s="1" t="n">
        <v>17</v>
      </c>
      <c r="M22" s="1" t="n">
        <v>0.2618</v>
      </c>
      <c r="N22" s="1" t="n">
        <v>-0.7373</v>
      </c>
      <c r="O22" s="1" t="n">
        <v>-0.2901</v>
      </c>
      <c r="P22" s="1" t="n">
        <v>0.000539</v>
      </c>
      <c r="Q22" s="1" t="n">
        <v>0.139133</v>
      </c>
      <c r="R22" s="1" t="n">
        <v>-0.004</v>
      </c>
      <c r="S22" s="1" t="n">
        <v>0.220319</v>
      </c>
      <c r="T22" s="1" t="n">
        <v>0.262416</v>
      </c>
      <c r="U22" s="1" t="n">
        <v>0.0025</v>
      </c>
      <c r="V22" s="1" t="n">
        <v>0.490535</v>
      </c>
      <c r="W22" s="1" t="n">
        <v>0.4882</v>
      </c>
      <c r="X22" s="1" t="n">
        <v>0.0161</v>
      </c>
      <c r="Y22" s="1" t="n">
        <v>0.782444</v>
      </c>
      <c r="Z22" s="1" t="n">
        <v>0.274745</v>
      </c>
      <c r="AA22" s="1" t="n">
        <v>0.1674</v>
      </c>
      <c r="AB22" s="1" t="n">
        <v>0.990069</v>
      </c>
      <c r="AC22" s="1" t="n">
        <v>0.05037</v>
      </c>
    </row>
    <row r="23" customFormat="false" ht="12.75" hidden="false" customHeight="false" outlineLevel="0" collapsed="false">
      <c r="B23" s="1" t="n">
        <v>21</v>
      </c>
      <c r="D23" s="1" t="n">
        <v>1</v>
      </c>
      <c r="E23" s="1" t="n">
        <v>200622685</v>
      </c>
      <c r="F23" s="1" t="n">
        <v>200786311</v>
      </c>
      <c r="G23" s="1" t="n">
        <v>-1.074044</v>
      </c>
      <c r="H23" s="1" t="n">
        <f aca="false">F23-E23</f>
        <v>163626</v>
      </c>
      <c r="I23" s="1" t="n">
        <v>0.071429</v>
      </c>
      <c r="J23" s="1" t="n">
        <v>1</v>
      </c>
      <c r="K23" s="1" t="n">
        <v>200632307</v>
      </c>
      <c r="L23" s="1" t="n">
        <v>14</v>
      </c>
      <c r="M23" s="1" t="n">
        <v>0.2618</v>
      </c>
      <c r="N23" s="1" t="n">
        <v>-0.2193</v>
      </c>
      <c r="O23" s="1" t="n">
        <v>-0.1739</v>
      </c>
      <c r="P23" s="1" t="n">
        <v>0.01097</v>
      </c>
      <c r="Q23" s="1" t="n">
        <v>0.08982</v>
      </c>
      <c r="R23" s="1" t="n">
        <v>-0.0115</v>
      </c>
      <c r="S23" s="1" t="n">
        <v>0.121589</v>
      </c>
      <c r="T23" s="1" t="n">
        <v>0.353721</v>
      </c>
      <c r="U23" s="1" t="n">
        <v>0.0006</v>
      </c>
      <c r="V23" s="1" t="n">
        <v>0.398208</v>
      </c>
      <c r="W23" s="1" t="n">
        <v>0.407613</v>
      </c>
      <c r="X23" s="1" t="n">
        <v>0.0088</v>
      </c>
      <c r="Y23" s="1" t="n">
        <v>0.661924</v>
      </c>
      <c r="Z23" s="1" t="n">
        <v>0.17793</v>
      </c>
      <c r="AA23" s="1" t="n">
        <v>0.1211</v>
      </c>
      <c r="AB23" s="1" t="n">
        <v>0.97063</v>
      </c>
      <c r="AC23" s="1" t="n">
        <v>0.02438</v>
      </c>
    </row>
    <row r="24" customFormat="false" ht="12.75" hidden="false" customHeight="false" outlineLevel="0" collapsed="false">
      <c r="B24" s="1" t="n">
        <v>22</v>
      </c>
      <c r="C24" s="1" t="s">
        <v>29</v>
      </c>
      <c r="D24" s="1" t="n">
        <v>1</v>
      </c>
      <c r="E24" s="1" t="n">
        <v>201942811</v>
      </c>
      <c r="F24" s="1" t="n">
        <v>203355851</v>
      </c>
      <c r="G24" s="1" t="n">
        <v>-0.482982</v>
      </c>
      <c r="H24" s="1" t="n">
        <f aca="false">F24-E24</f>
        <v>1413040</v>
      </c>
      <c r="I24" s="1" t="n">
        <v>0.019481</v>
      </c>
      <c r="J24" s="1" t="n">
        <v>0</v>
      </c>
      <c r="K24" s="1" t="n">
        <v>202787594</v>
      </c>
      <c r="L24" s="1" t="n">
        <v>154</v>
      </c>
      <c r="M24" s="1" t="n">
        <v>1.5931</v>
      </c>
      <c r="N24" s="1" t="n">
        <v>-0.0722</v>
      </c>
      <c r="O24" s="1" t="n">
        <v>-0.0234</v>
      </c>
      <c r="P24" s="1" t="n">
        <v>0.066144</v>
      </c>
      <c r="Q24" s="1" t="n">
        <v>0</v>
      </c>
      <c r="R24" s="1" t="n">
        <v>-0.0022</v>
      </c>
      <c r="S24" s="1" t="n">
        <v>0.280098</v>
      </c>
      <c r="T24" s="1" t="n">
        <v>0.212458</v>
      </c>
      <c r="U24" s="1" t="n">
        <v>0.0031</v>
      </c>
      <c r="V24" s="1" t="n">
        <v>0.519827</v>
      </c>
      <c r="W24" s="1" t="n">
        <v>0.514853</v>
      </c>
      <c r="X24" s="1" t="n">
        <v>0.0181</v>
      </c>
      <c r="Y24" s="1" t="n">
        <v>0.805696</v>
      </c>
      <c r="Z24" s="1" t="n">
        <v>0.302784</v>
      </c>
      <c r="AA24" s="1" t="n">
        <v>1.0414</v>
      </c>
      <c r="AB24" s="1" t="n">
        <v>0.999689</v>
      </c>
      <c r="AC24" s="1" t="n">
        <v>0.084066</v>
      </c>
    </row>
    <row r="25" customFormat="false" ht="12.75" hidden="false" customHeight="false" outlineLevel="0" collapsed="false">
      <c r="B25" s="1" t="n">
        <v>23</v>
      </c>
      <c r="D25" s="1" t="n">
        <v>1</v>
      </c>
      <c r="E25" s="1" t="n">
        <v>211070071</v>
      </c>
      <c r="F25" s="1" t="n">
        <v>211076120</v>
      </c>
      <c r="G25" s="1" t="n">
        <v>-0.244764</v>
      </c>
      <c r="H25" s="1" t="n">
        <f aca="false">F25-E25</f>
        <v>6049</v>
      </c>
      <c r="I25" s="1" t="n">
        <v>1</v>
      </c>
      <c r="J25" s="1" t="n">
        <v>1</v>
      </c>
      <c r="K25" s="1" t="n">
        <v>211070071</v>
      </c>
      <c r="L25" s="1" t="n">
        <v>2</v>
      </c>
      <c r="M25" s="1" t="n">
        <v>0.2606</v>
      </c>
      <c r="N25" s="1" t="n">
        <v>-0.2839</v>
      </c>
      <c r="O25" s="1" t="n">
        <v>-0.2536</v>
      </c>
      <c r="P25" s="1" t="n">
        <v>0.002168</v>
      </c>
      <c r="Q25" s="1" t="n">
        <v>0.053892</v>
      </c>
      <c r="R25" s="1" t="n">
        <v>-0.002</v>
      </c>
      <c r="S25" s="1" t="n">
        <v>0.290451</v>
      </c>
      <c r="T25" s="1" t="n">
        <v>0.215569</v>
      </c>
      <c r="U25" s="1" t="n">
        <v>0.0022</v>
      </c>
      <c r="V25" s="1" t="n">
        <v>0.482568</v>
      </c>
      <c r="W25" s="1" t="n">
        <v>0.479042</v>
      </c>
      <c r="X25" s="1" t="n">
        <v>0.0144</v>
      </c>
      <c r="Y25" s="1" t="n">
        <v>0.767381</v>
      </c>
      <c r="Z25" s="1" t="n">
        <v>0.269461</v>
      </c>
      <c r="AA25" s="1" t="n">
        <v>0.1272</v>
      </c>
      <c r="AB25" s="1" t="n">
        <v>0.978327</v>
      </c>
      <c r="AC25" s="1" t="n">
        <v>0.02994</v>
      </c>
    </row>
    <row r="26" customFormat="false" ht="12.75" hidden="false" customHeight="false" outlineLevel="0" collapsed="false">
      <c r="B26" s="1" t="n">
        <v>24</v>
      </c>
      <c r="D26" s="1" t="n">
        <v>1</v>
      </c>
      <c r="E26" s="1" t="n">
        <v>241162528</v>
      </c>
      <c r="F26" s="1" t="n">
        <v>241187720</v>
      </c>
      <c r="G26" s="1" t="n">
        <v>-0.221554</v>
      </c>
      <c r="H26" s="1" t="n">
        <f aca="false">F26-E26</f>
        <v>25192</v>
      </c>
      <c r="I26" s="1" t="n">
        <v>1</v>
      </c>
      <c r="J26" s="1" t="n">
        <v>1</v>
      </c>
      <c r="K26" s="1" t="n">
        <v>241162528</v>
      </c>
      <c r="L26" s="1" t="n">
        <v>2</v>
      </c>
      <c r="M26" s="1" t="n">
        <v>1.3078</v>
      </c>
      <c r="N26" s="1" t="n">
        <v>-0.2019</v>
      </c>
      <c r="O26" s="1" t="n">
        <v>-0.1578</v>
      </c>
      <c r="P26" s="1" t="n">
        <v>0.015197</v>
      </c>
      <c r="Q26" s="1" t="n">
        <v>0.053892</v>
      </c>
      <c r="R26" s="1" t="n">
        <v>-0.0013</v>
      </c>
      <c r="S26" s="1" t="n">
        <v>0.32593</v>
      </c>
      <c r="T26" s="1" t="n">
        <v>0.191617</v>
      </c>
      <c r="U26" s="1" t="n">
        <v>0.0026</v>
      </c>
      <c r="V26" s="1" t="n">
        <v>0.497732</v>
      </c>
      <c r="W26" s="1" t="n">
        <v>0.497006</v>
      </c>
      <c r="X26" s="1" t="n">
        <v>0.0126</v>
      </c>
      <c r="Y26" s="1" t="n">
        <v>0.737495</v>
      </c>
      <c r="Z26" s="1" t="n">
        <v>0.239521</v>
      </c>
      <c r="AA26" s="1" t="n">
        <v>0.1253</v>
      </c>
      <c r="AB26" s="1" t="n">
        <v>0.976808</v>
      </c>
      <c r="AC26" s="1" t="n">
        <v>0.02994</v>
      </c>
    </row>
    <row r="27" customFormat="false" ht="12.75" hidden="false" customHeight="false" outlineLevel="0" collapsed="false">
      <c r="B27" s="1" t="n">
        <v>25</v>
      </c>
      <c r="D27" s="1" t="n">
        <v>1</v>
      </c>
      <c r="E27" s="1" t="n">
        <v>246433985</v>
      </c>
      <c r="F27" s="1" t="n">
        <v>246862058</v>
      </c>
      <c r="G27" s="1" t="n">
        <v>-1.793283</v>
      </c>
      <c r="H27" s="1" t="n">
        <f aca="false">F27-E27</f>
        <v>428073</v>
      </c>
      <c r="I27" s="1" t="n">
        <v>1</v>
      </c>
      <c r="J27" s="1" t="n">
        <v>1</v>
      </c>
      <c r="K27" s="1" t="n">
        <v>246805550</v>
      </c>
      <c r="L27" s="1" t="n">
        <v>54</v>
      </c>
      <c r="M27" s="1" t="n">
        <v>0.4024</v>
      </c>
      <c r="N27" s="1" t="n">
        <v>-1.5273</v>
      </c>
      <c r="O27" s="1" t="n">
        <v>-0.2436</v>
      </c>
      <c r="P27" s="1" t="n">
        <v>0.004827</v>
      </c>
      <c r="Q27" s="1" t="n">
        <v>0.052562</v>
      </c>
      <c r="R27" s="1" t="n">
        <v>0.0038</v>
      </c>
      <c r="S27" s="1" t="n">
        <v>0.536041</v>
      </c>
      <c r="T27" s="1" t="n">
        <v>0.111555</v>
      </c>
      <c r="U27" s="1" t="n">
        <v>0.0373</v>
      </c>
      <c r="V27" s="1" t="n">
        <v>0.888653</v>
      </c>
      <c r="W27" s="1" t="n">
        <v>0.780217</v>
      </c>
      <c r="X27" s="1" t="n">
        <v>0.0649</v>
      </c>
      <c r="Y27" s="1" t="n">
        <v>0.924984</v>
      </c>
      <c r="Z27" s="1" t="n">
        <v>0.609115</v>
      </c>
      <c r="AA27" s="1" t="n">
        <v>0.1839</v>
      </c>
      <c r="AB27" s="1" t="n">
        <v>0.99599</v>
      </c>
      <c r="AC27" s="1" t="n">
        <v>0.076625</v>
      </c>
    </row>
    <row r="28" customFormat="false" ht="12.75" hidden="false" customHeight="false" outlineLevel="0" collapsed="false">
      <c r="B28" s="1" t="n">
        <v>26</v>
      </c>
      <c r="D28" s="1" t="n">
        <v>2</v>
      </c>
      <c r="E28" s="1" t="n">
        <v>24426149</v>
      </c>
      <c r="F28" s="1" t="n">
        <v>24551934</v>
      </c>
      <c r="G28" s="1" t="n">
        <v>-0.167239</v>
      </c>
      <c r="H28" s="1" t="n">
        <f aca="false">F28-E28</f>
        <v>125785</v>
      </c>
      <c r="I28" s="1" t="n">
        <v>0.142857</v>
      </c>
      <c r="J28" s="1" t="n">
        <v>0</v>
      </c>
      <c r="K28" s="1" t="n">
        <v>24551934</v>
      </c>
      <c r="L28" s="1" t="n">
        <v>7</v>
      </c>
      <c r="M28" s="1" t="n">
        <v>0.2867</v>
      </c>
      <c r="N28" s="1" t="n">
        <v>-0.2914</v>
      </c>
      <c r="O28" s="1" t="n">
        <v>-0.0397</v>
      </c>
      <c r="P28" s="1" t="n">
        <v>0.035665</v>
      </c>
      <c r="Q28" s="1" t="n">
        <v>0.023952</v>
      </c>
      <c r="R28" s="1" t="n">
        <v>-0.0068</v>
      </c>
      <c r="S28" s="1" t="n">
        <v>0.241574</v>
      </c>
      <c r="T28" s="1" t="n">
        <v>0.251497</v>
      </c>
      <c r="U28" s="1" t="n">
        <v>0.0013</v>
      </c>
      <c r="V28" s="1" t="n">
        <v>0.549633</v>
      </c>
      <c r="W28" s="1" t="n">
        <v>0.538922</v>
      </c>
      <c r="X28" s="1" t="n">
        <v>0.0101</v>
      </c>
      <c r="Y28" s="1" t="n">
        <v>0.84459</v>
      </c>
      <c r="Z28" s="1" t="n">
        <v>0.341317</v>
      </c>
      <c r="AA28" s="1" t="n">
        <v>0.1548</v>
      </c>
      <c r="AB28" s="1" t="n">
        <v>0.991436</v>
      </c>
      <c r="AC28" s="1" t="n">
        <v>0.05988</v>
      </c>
    </row>
    <row r="29" customFormat="false" ht="12.75" hidden="false" customHeight="false" outlineLevel="0" collapsed="false">
      <c r="B29" s="1" t="n">
        <v>27</v>
      </c>
      <c r="D29" s="1" t="n">
        <v>2</v>
      </c>
      <c r="E29" s="1" t="n">
        <v>24616100</v>
      </c>
      <c r="F29" s="1" t="n">
        <v>24712348</v>
      </c>
      <c r="G29" s="1" t="n">
        <v>-0.182928</v>
      </c>
      <c r="H29" s="1" t="n">
        <f aca="false">F29-E29</f>
        <v>96248</v>
      </c>
      <c r="I29" s="1" t="n">
        <v>0</v>
      </c>
      <c r="J29" s="1" t="n">
        <v>0</v>
      </c>
      <c r="K29" s="1" t="n">
        <v>24712348</v>
      </c>
      <c r="L29" s="1" t="n">
        <v>9</v>
      </c>
      <c r="M29" s="1" t="n">
        <v>0.2244</v>
      </c>
      <c r="N29" s="1" t="n">
        <v>-0.2914</v>
      </c>
      <c r="O29" s="1" t="n">
        <v>-0.0554</v>
      </c>
      <c r="P29" s="1" t="n">
        <v>0.019978</v>
      </c>
      <c r="Q29" s="1" t="n">
        <v>0.02994</v>
      </c>
      <c r="R29" s="1" t="n">
        <v>-0.0068</v>
      </c>
      <c r="S29" s="1" t="n">
        <v>0.241574</v>
      </c>
      <c r="T29" s="1" t="n">
        <v>0.251497</v>
      </c>
      <c r="U29" s="1" t="n">
        <v>0.0013</v>
      </c>
      <c r="V29" s="1" t="n">
        <v>0.549633</v>
      </c>
      <c r="W29" s="1" t="n">
        <v>0.538922</v>
      </c>
      <c r="X29" s="1" t="n">
        <v>0.0101</v>
      </c>
      <c r="Y29" s="1" t="n">
        <v>0.84459</v>
      </c>
      <c r="Z29" s="1" t="n">
        <v>0.341317</v>
      </c>
      <c r="AA29" s="1" t="n">
        <v>0.1548</v>
      </c>
      <c r="AB29" s="1" t="n">
        <v>0.991436</v>
      </c>
      <c r="AC29" s="1" t="n">
        <v>0.053892</v>
      </c>
    </row>
    <row r="30" customFormat="false" ht="12.75" hidden="false" customHeight="false" outlineLevel="0" collapsed="false">
      <c r="B30" s="1" t="n">
        <v>28</v>
      </c>
      <c r="D30" s="1" t="n">
        <v>2</v>
      </c>
      <c r="E30" s="1" t="n">
        <v>24819254</v>
      </c>
      <c r="F30" s="1" t="n">
        <v>24866786</v>
      </c>
      <c r="G30" s="1" t="n">
        <v>-0.150883</v>
      </c>
      <c r="H30" s="1" t="n">
        <f aca="false">F30-E30</f>
        <v>47532</v>
      </c>
      <c r="I30" s="1" t="n">
        <v>0</v>
      </c>
      <c r="J30" s="1" t="n">
        <v>0</v>
      </c>
      <c r="K30" s="1" t="n">
        <v>24866786</v>
      </c>
      <c r="L30" s="1" t="n">
        <v>7</v>
      </c>
      <c r="M30" s="1" t="n">
        <v>0.2244</v>
      </c>
      <c r="N30" s="1" t="n">
        <v>-0.2914</v>
      </c>
      <c r="O30" s="1" t="n">
        <v>-0.0554</v>
      </c>
      <c r="P30" s="1" t="n">
        <v>0.019978</v>
      </c>
      <c r="Q30" s="1" t="n">
        <v>0.02994</v>
      </c>
      <c r="R30" s="1" t="n">
        <v>-0.0068</v>
      </c>
      <c r="S30" s="1" t="n">
        <v>0.241574</v>
      </c>
      <c r="T30" s="1" t="n">
        <v>0.257485</v>
      </c>
      <c r="U30" s="1" t="n">
        <v>0.001</v>
      </c>
      <c r="V30" s="1" t="n">
        <v>0.544908</v>
      </c>
      <c r="W30" s="1" t="n">
        <v>0.532934</v>
      </c>
      <c r="X30" s="1" t="n">
        <v>0.0092</v>
      </c>
      <c r="Y30" s="1" t="n">
        <v>0.82901</v>
      </c>
      <c r="Z30" s="1" t="n">
        <v>0.335329</v>
      </c>
      <c r="AA30" s="1" t="n">
        <v>0.1548</v>
      </c>
      <c r="AB30" s="1" t="n">
        <v>0.991436</v>
      </c>
      <c r="AC30" s="1" t="n">
        <v>0.047904</v>
      </c>
    </row>
    <row r="31" customFormat="false" ht="12.75" hidden="false" customHeight="false" outlineLevel="0" collapsed="false">
      <c r="B31" s="1" t="n">
        <v>29</v>
      </c>
      <c r="D31" s="1" t="n">
        <v>2</v>
      </c>
      <c r="E31" s="1" t="n">
        <v>34556463</v>
      </c>
      <c r="F31" s="1" t="n">
        <v>34580562</v>
      </c>
      <c r="G31" s="1" t="n">
        <v>-1.122202</v>
      </c>
      <c r="H31" s="1" t="n">
        <f aca="false">F31-E31</f>
        <v>24099</v>
      </c>
      <c r="I31" s="1" t="n">
        <v>1</v>
      </c>
      <c r="J31" s="1" t="n">
        <v>1</v>
      </c>
      <c r="K31" s="1" t="n">
        <v>34580562</v>
      </c>
      <c r="L31" s="1" t="n">
        <v>2</v>
      </c>
      <c r="M31" s="1" t="n">
        <v>0.2182</v>
      </c>
      <c r="N31" s="1" t="n">
        <v>-1.062</v>
      </c>
      <c r="O31" s="1" t="n">
        <v>-0.8354</v>
      </c>
      <c r="P31" s="1" t="n">
        <v>2E-006</v>
      </c>
      <c r="Q31" s="1" t="n">
        <v>0.167665</v>
      </c>
      <c r="R31" s="1" t="n">
        <v>-0.0127</v>
      </c>
      <c r="S31" s="1" t="n">
        <v>0.166201</v>
      </c>
      <c r="T31" s="1" t="n">
        <v>0.305389</v>
      </c>
      <c r="U31" s="1" t="n">
        <v>-0.0004</v>
      </c>
      <c r="V31" s="1" t="n">
        <v>0.464288</v>
      </c>
      <c r="W31" s="1" t="n">
        <v>0.467066</v>
      </c>
      <c r="X31" s="1" t="n">
        <v>0.0061</v>
      </c>
      <c r="Y31" s="1" t="n">
        <v>0.758428</v>
      </c>
      <c r="Z31" s="1" t="n">
        <v>0.257485</v>
      </c>
      <c r="AA31" s="1" t="n">
        <v>0.1517</v>
      </c>
      <c r="AB31" s="1" t="n">
        <v>0.988342</v>
      </c>
      <c r="AC31" s="1" t="n">
        <v>0.041916</v>
      </c>
    </row>
    <row r="32" customFormat="false" ht="12.75" hidden="false" customHeight="false" outlineLevel="0" collapsed="false">
      <c r="B32" s="1" t="n">
        <v>30</v>
      </c>
      <c r="D32" s="1" t="n">
        <v>2</v>
      </c>
      <c r="E32" s="1" t="n">
        <v>80692507</v>
      </c>
      <c r="F32" s="1" t="n">
        <v>80703023</v>
      </c>
      <c r="G32" s="1" t="n">
        <v>-0.281537</v>
      </c>
      <c r="H32" s="1" t="n">
        <f aca="false">F32-E32</f>
        <v>10516</v>
      </c>
      <c r="I32" s="1" t="n">
        <v>0.5</v>
      </c>
      <c r="J32" s="1" t="n">
        <v>0</v>
      </c>
      <c r="K32" s="1" t="n">
        <v>80703023</v>
      </c>
      <c r="L32" s="1" t="n">
        <v>2</v>
      </c>
      <c r="M32" s="1" t="n">
        <v>0.3102</v>
      </c>
      <c r="N32" s="1" t="n">
        <v>-0.1383</v>
      </c>
      <c r="O32" s="1" t="n">
        <v>-0.0914</v>
      </c>
      <c r="P32" s="1" t="n">
        <v>0.011938</v>
      </c>
      <c r="Q32" s="1" t="n">
        <v>0.02994</v>
      </c>
      <c r="R32" s="1" t="n">
        <v>-0.0072</v>
      </c>
      <c r="S32" s="1" t="n">
        <v>0.231158</v>
      </c>
      <c r="T32" s="1" t="n">
        <v>0.275449</v>
      </c>
      <c r="U32" s="1" t="n">
        <v>-0.0004</v>
      </c>
      <c r="V32" s="1" t="n">
        <v>0.464288</v>
      </c>
      <c r="W32" s="1" t="n">
        <v>0.461078</v>
      </c>
      <c r="X32" s="1" t="n">
        <v>0.0047</v>
      </c>
      <c r="Y32" s="1" t="n">
        <v>0.707038</v>
      </c>
      <c r="Z32" s="1" t="n">
        <v>0.209581</v>
      </c>
      <c r="AA32" s="1" t="n">
        <v>0.2254</v>
      </c>
      <c r="AB32" s="1" t="n">
        <v>0.999402</v>
      </c>
      <c r="AC32" s="1" t="n">
        <v>0.05988</v>
      </c>
    </row>
    <row r="33" customFormat="false" ht="12.75" hidden="false" customHeight="false" outlineLevel="0" collapsed="false">
      <c r="B33" s="1" t="n">
        <v>31</v>
      </c>
      <c r="D33" s="1" t="n">
        <v>2</v>
      </c>
      <c r="E33" s="1" t="n">
        <v>85806436</v>
      </c>
      <c r="F33" s="1" t="n">
        <v>85899917</v>
      </c>
      <c r="G33" s="1" t="n">
        <v>-0.15732</v>
      </c>
      <c r="H33" s="1" t="n">
        <f aca="false">F33-E33</f>
        <v>93481</v>
      </c>
      <c r="I33" s="1" t="n">
        <v>0</v>
      </c>
      <c r="J33" s="1" t="n">
        <v>0</v>
      </c>
      <c r="K33" s="1" t="n">
        <v>85899917</v>
      </c>
      <c r="L33" s="1" t="n">
        <v>11</v>
      </c>
      <c r="M33" s="1" t="n">
        <v>0.2779</v>
      </c>
      <c r="N33" s="1" t="n">
        <v>-0.1383</v>
      </c>
      <c r="O33" s="1" t="n">
        <v>-0.055</v>
      </c>
      <c r="P33" s="1" t="n">
        <v>0.020255</v>
      </c>
      <c r="Q33" s="1" t="n">
        <v>0.02994</v>
      </c>
      <c r="R33" s="1" t="n">
        <v>-0.006</v>
      </c>
      <c r="S33" s="1" t="n">
        <v>0.254797</v>
      </c>
      <c r="T33" s="1" t="n">
        <v>0.233533</v>
      </c>
      <c r="U33" s="1" t="n">
        <v>0.0005</v>
      </c>
      <c r="V33" s="1" t="n">
        <v>0.519772</v>
      </c>
      <c r="W33" s="1" t="n">
        <v>0.508982</v>
      </c>
      <c r="X33" s="1" t="n">
        <v>0.006</v>
      </c>
      <c r="Y33" s="1" t="n">
        <v>0.752976</v>
      </c>
      <c r="Z33" s="1" t="n">
        <v>0.251497</v>
      </c>
      <c r="AA33" s="1" t="n">
        <v>0.143</v>
      </c>
      <c r="AB33" s="1" t="n">
        <v>0.987917</v>
      </c>
      <c r="AC33" s="1" t="n">
        <v>0.047904</v>
      </c>
    </row>
    <row r="34" customFormat="false" ht="12.75" hidden="false" customHeight="false" outlineLevel="0" collapsed="false">
      <c r="B34" s="1" t="n">
        <v>32</v>
      </c>
      <c r="D34" s="1" t="n">
        <v>2</v>
      </c>
      <c r="E34" s="1" t="n">
        <v>87229617</v>
      </c>
      <c r="F34" s="1" t="n">
        <v>87736005</v>
      </c>
      <c r="G34" s="1" t="n">
        <v>-0.181316</v>
      </c>
      <c r="H34" s="1" t="n">
        <f aca="false">F34-E34</f>
        <v>506388</v>
      </c>
      <c r="I34" s="1" t="n">
        <v>1</v>
      </c>
      <c r="J34" s="1" t="n">
        <v>0</v>
      </c>
      <c r="K34" s="1" t="n">
        <v>87736005</v>
      </c>
      <c r="L34" s="1" t="n">
        <v>9</v>
      </c>
      <c r="M34" s="1" t="n">
        <v>0.1904</v>
      </c>
      <c r="N34" s="1" t="n">
        <v>-0.2858</v>
      </c>
      <c r="O34" s="1" t="n">
        <v>-0.0774</v>
      </c>
      <c r="P34" s="1" t="n">
        <v>0.017926</v>
      </c>
      <c r="Q34" s="1" t="n">
        <v>0.041916</v>
      </c>
      <c r="R34" s="1" t="n">
        <v>-0.006</v>
      </c>
      <c r="S34" s="1" t="n">
        <v>0.254797</v>
      </c>
      <c r="T34" s="1" t="n">
        <v>0.245509</v>
      </c>
      <c r="U34" s="1" t="n">
        <v>0.0001</v>
      </c>
      <c r="V34" s="1" t="n">
        <v>0.492831</v>
      </c>
      <c r="W34" s="1" t="n">
        <v>0.491018</v>
      </c>
      <c r="X34" s="1" t="n">
        <v>0.0054</v>
      </c>
      <c r="Y34" s="1" t="n">
        <v>0.728893</v>
      </c>
      <c r="Z34" s="1" t="n">
        <v>0.239521</v>
      </c>
      <c r="AA34" s="1" t="n">
        <v>0.1364</v>
      </c>
      <c r="AB34" s="1" t="n">
        <v>0.987456</v>
      </c>
      <c r="AC34" s="1" t="n">
        <v>0.041916</v>
      </c>
    </row>
    <row r="35" customFormat="false" ht="12.75" hidden="false" customHeight="false" outlineLevel="0" collapsed="false">
      <c r="B35" s="1" t="n">
        <v>33</v>
      </c>
      <c r="D35" s="1" t="n">
        <v>2</v>
      </c>
      <c r="E35" s="1" t="n">
        <v>89275114</v>
      </c>
      <c r="F35" s="1" t="n">
        <v>89895595</v>
      </c>
      <c r="G35" s="1" t="n">
        <v>-0.450733</v>
      </c>
      <c r="H35" s="1" t="n">
        <f aca="false">F35-E35</f>
        <v>620481</v>
      </c>
      <c r="I35" s="1" t="n">
        <v>1</v>
      </c>
      <c r="J35" s="1" t="n">
        <v>1</v>
      </c>
      <c r="K35" s="1" t="n">
        <v>89871298</v>
      </c>
      <c r="L35" s="1" t="n">
        <v>19</v>
      </c>
      <c r="M35" s="1" t="n">
        <v>0.3406</v>
      </c>
      <c r="N35" s="1" t="n">
        <v>-0.2953</v>
      </c>
      <c r="O35" s="1" t="n">
        <v>-0.2129</v>
      </c>
      <c r="P35" s="1" t="n">
        <v>0.001937</v>
      </c>
      <c r="Q35" s="1" t="n">
        <v>0.077214</v>
      </c>
      <c r="R35" s="1" t="n">
        <v>-0.0072</v>
      </c>
      <c r="S35" s="1" t="n">
        <v>0.231158</v>
      </c>
      <c r="T35" s="1" t="n">
        <v>0.281122</v>
      </c>
      <c r="U35" s="1" t="n">
        <v>-0.0004</v>
      </c>
      <c r="V35" s="1" t="n">
        <v>0.464288</v>
      </c>
      <c r="W35" s="1" t="n">
        <v>0.461078</v>
      </c>
      <c r="X35" s="1" t="n">
        <v>0.0047</v>
      </c>
      <c r="Y35" s="1" t="n">
        <v>0.707038</v>
      </c>
      <c r="Z35" s="1" t="n">
        <v>0.215569</v>
      </c>
      <c r="AA35" s="1" t="n">
        <v>0.0779</v>
      </c>
      <c r="AB35" s="1" t="n">
        <v>0.973367</v>
      </c>
      <c r="AC35" s="1" t="n">
        <v>0.023952</v>
      </c>
    </row>
    <row r="36" customFormat="false" ht="12.75" hidden="false" customHeight="false" outlineLevel="0" collapsed="false">
      <c r="B36" s="1" t="n">
        <v>34</v>
      </c>
      <c r="D36" s="1" t="n">
        <v>2</v>
      </c>
      <c r="E36" s="1" t="n">
        <v>113106316</v>
      </c>
      <c r="F36" s="1" t="n">
        <v>113112980</v>
      </c>
      <c r="G36" s="1" t="n">
        <v>-0.426295</v>
      </c>
      <c r="H36" s="1" t="n">
        <f aca="false">F36-E36</f>
        <v>6664</v>
      </c>
      <c r="I36" s="1" t="n">
        <v>0</v>
      </c>
      <c r="J36" s="1" t="n">
        <v>0</v>
      </c>
      <c r="K36" s="1" t="n">
        <v>113112980</v>
      </c>
      <c r="L36" s="1" t="n">
        <v>2</v>
      </c>
      <c r="M36" s="1" t="n">
        <v>0.4499</v>
      </c>
      <c r="N36" s="1" t="n">
        <v>-0.197</v>
      </c>
      <c r="O36" s="1" t="n">
        <v>-0.0438</v>
      </c>
      <c r="P36" s="1" t="n">
        <v>0.025474</v>
      </c>
      <c r="Q36" s="1" t="n">
        <v>0.017964</v>
      </c>
      <c r="R36" s="1" t="n">
        <v>-0.006</v>
      </c>
      <c r="S36" s="1" t="n">
        <v>0.254797</v>
      </c>
      <c r="T36" s="1" t="n">
        <v>0.239521</v>
      </c>
      <c r="U36" s="1" t="n">
        <v>0.0001</v>
      </c>
      <c r="V36" s="1" t="n">
        <v>0.492831</v>
      </c>
      <c r="W36" s="1" t="n">
        <v>0.491018</v>
      </c>
      <c r="X36" s="1" t="n">
        <v>0.0057</v>
      </c>
      <c r="Y36" s="1" t="n">
        <v>0.741815</v>
      </c>
      <c r="Z36" s="1" t="n">
        <v>0.245509</v>
      </c>
      <c r="AA36" s="1" t="n">
        <v>0.2262</v>
      </c>
      <c r="AB36" s="1" t="n">
        <v>0.999403</v>
      </c>
      <c r="AC36" s="1" t="n">
        <v>0.083832</v>
      </c>
    </row>
    <row r="37" customFormat="false" ht="12.75" hidden="false" customHeight="false" outlineLevel="0" collapsed="false">
      <c r="B37" s="1" t="n">
        <v>35</v>
      </c>
      <c r="D37" s="1" t="n">
        <v>2</v>
      </c>
      <c r="E37" s="1" t="n">
        <v>131811456</v>
      </c>
      <c r="F37" s="1" t="n">
        <v>131814549</v>
      </c>
      <c r="G37" s="1" t="n">
        <v>-0.188239</v>
      </c>
      <c r="H37" s="1" t="n">
        <f aca="false">F37-E37</f>
        <v>3093</v>
      </c>
      <c r="I37" s="1" t="n">
        <v>1</v>
      </c>
      <c r="J37" s="1" t="n">
        <v>0</v>
      </c>
      <c r="K37" s="1" t="n">
        <v>131814549</v>
      </c>
      <c r="L37" s="1" t="n">
        <v>2</v>
      </c>
      <c r="M37" s="1" t="n">
        <v>0.1005</v>
      </c>
      <c r="N37" s="1" t="n">
        <v>-0.2677</v>
      </c>
      <c r="O37" s="1" t="n">
        <v>-0.1274</v>
      </c>
      <c r="P37" s="1" t="n">
        <v>0.004778</v>
      </c>
      <c r="Q37" s="1" t="n">
        <v>0.077844</v>
      </c>
      <c r="R37" s="1" t="n">
        <v>-0.0131</v>
      </c>
      <c r="S37" s="1" t="n">
        <v>0.161859</v>
      </c>
      <c r="T37" s="1" t="n">
        <v>0.353293</v>
      </c>
      <c r="U37" s="1" t="n">
        <v>-0.0015</v>
      </c>
      <c r="V37" s="1" t="n">
        <v>0.400489</v>
      </c>
      <c r="W37" s="1" t="n">
        <v>0.401198</v>
      </c>
      <c r="X37" s="1" t="n">
        <v>0.0038</v>
      </c>
      <c r="Y37" s="1" t="n">
        <v>0.685653</v>
      </c>
      <c r="Z37" s="1" t="n">
        <v>0.173653</v>
      </c>
      <c r="AA37" s="1" t="n">
        <v>0.033</v>
      </c>
      <c r="AB37" s="1" t="n">
        <v>0.947177</v>
      </c>
      <c r="AC37" s="1" t="n">
        <v>0.011976</v>
      </c>
    </row>
    <row r="38" customFormat="false" ht="12.75" hidden="false" customHeight="false" outlineLevel="0" collapsed="false">
      <c r="B38" s="1" t="n">
        <v>36</v>
      </c>
      <c r="D38" s="1" t="n">
        <v>2</v>
      </c>
      <c r="E38" s="1" t="n">
        <v>132117353</v>
      </c>
      <c r="F38" s="1" t="n">
        <v>132206395</v>
      </c>
      <c r="G38" s="1" t="n">
        <v>-0.319733</v>
      </c>
      <c r="H38" s="1" t="n">
        <f aca="false">F38-E38</f>
        <v>89042</v>
      </c>
      <c r="I38" s="1" t="n">
        <v>1</v>
      </c>
      <c r="J38" s="1" t="n">
        <v>1</v>
      </c>
      <c r="K38" s="1" t="n">
        <v>132185443</v>
      </c>
      <c r="L38" s="1" t="n">
        <v>6</v>
      </c>
      <c r="M38" s="1" t="n">
        <v>0.1005</v>
      </c>
      <c r="N38" s="1" t="n">
        <v>-0.2568</v>
      </c>
      <c r="O38" s="1" t="n">
        <v>-0.1346</v>
      </c>
      <c r="P38" s="1" t="n">
        <v>0.00459</v>
      </c>
      <c r="Q38" s="1" t="n">
        <v>0.10479</v>
      </c>
      <c r="R38" s="1" t="n">
        <v>-0.014</v>
      </c>
      <c r="S38" s="1" t="n">
        <v>0.145896</v>
      </c>
      <c r="T38" s="1" t="n">
        <v>0.38024</v>
      </c>
      <c r="U38" s="1" t="n">
        <v>-0.00195</v>
      </c>
      <c r="V38" s="1" t="n">
        <v>0.383252</v>
      </c>
      <c r="W38" s="1" t="n">
        <v>0.379242</v>
      </c>
      <c r="X38" s="1" t="n">
        <v>0.0026</v>
      </c>
      <c r="Y38" s="1" t="n">
        <v>0.647036</v>
      </c>
      <c r="Z38" s="1" t="n">
        <v>0.156687</v>
      </c>
      <c r="AA38" s="1" t="n">
        <v>0.033</v>
      </c>
      <c r="AB38" s="1" t="n">
        <v>0.947177</v>
      </c>
      <c r="AC38" s="1" t="n">
        <v>0.011976</v>
      </c>
    </row>
    <row r="39" customFormat="false" ht="12.75" hidden="false" customHeight="false" outlineLevel="0" collapsed="false">
      <c r="B39" s="1" t="n">
        <v>37</v>
      </c>
      <c r="D39" s="1" t="n">
        <v>2</v>
      </c>
      <c r="E39" s="1" t="n">
        <v>132728637</v>
      </c>
      <c r="F39" s="1" t="n">
        <v>132739951</v>
      </c>
      <c r="G39" s="1" t="n">
        <v>-0.15145</v>
      </c>
      <c r="H39" s="1" t="n">
        <f aca="false">F39-E39</f>
        <v>11314</v>
      </c>
      <c r="I39" s="1" t="n">
        <v>1</v>
      </c>
      <c r="J39" s="1" t="n">
        <v>1</v>
      </c>
      <c r="K39" s="1" t="n">
        <v>132739951</v>
      </c>
      <c r="L39" s="1" t="n">
        <v>2</v>
      </c>
      <c r="M39" s="1" t="n">
        <v>0.1005</v>
      </c>
      <c r="N39" s="1" t="n">
        <v>-0.2557</v>
      </c>
      <c r="O39" s="1" t="n">
        <v>-0.0934</v>
      </c>
      <c r="P39" s="1" t="n">
        <v>0.010243</v>
      </c>
      <c r="Q39" s="1" t="n">
        <v>0.071856</v>
      </c>
      <c r="R39" s="1" t="n">
        <v>-0.0121</v>
      </c>
      <c r="S39" s="1" t="n">
        <v>0.171174</v>
      </c>
      <c r="T39" s="1" t="n">
        <v>0.335329</v>
      </c>
      <c r="U39" s="1" t="n">
        <v>-0.0014</v>
      </c>
      <c r="V39" s="1" t="n">
        <v>0.400634</v>
      </c>
      <c r="W39" s="1" t="n">
        <v>0.407186</v>
      </c>
      <c r="X39" s="1" t="n">
        <v>0.003</v>
      </c>
      <c r="Y39" s="1" t="n">
        <v>0.6622</v>
      </c>
      <c r="Z39" s="1" t="n">
        <v>0.179641</v>
      </c>
      <c r="AA39" s="1" t="n">
        <v>0.0663</v>
      </c>
      <c r="AB39" s="1" t="n">
        <v>0.964613</v>
      </c>
      <c r="AC39" s="1" t="n">
        <v>0.011976</v>
      </c>
    </row>
    <row r="40" customFormat="false" ht="12.75" hidden="false" customHeight="false" outlineLevel="0" collapsed="false">
      <c r="B40" s="1" t="n">
        <v>38</v>
      </c>
      <c r="D40" s="1" t="n">
        <v>2</v>
      </c>
      <c r="E40" s="1" t="n">
        <v>202864197</v>
      </c>
      <c r="F40" s="1" t="n">
        <v>203906650</v>
      </c>
      <c r="G40" s="1" t="n">
        <v>-0.268642</v>
      </c>
      <c r="H40" s="1" t="n">
        <f aca="false">F40-E40</f>
        <v>1042453</v>
      </c>
      <c r="I40" s="1" t="n">
        <v>0.027273</v>
      </c>
      <c r="J40" s="1" t="n">
        <v>0</v>
      </c>
      <c r="K40" s="1" t="n">
        <v>202957278</v>
      </c>
      <c r="L40" s="1" t="n">
        <v>110</v>
      </c>
      <c r="M40" s="1" t="n">
        <v>0.1785</v>
      </c>
      <c r="N40" s="1" t="n">
        <v>-0.2788</v>
      </c>
      <c r="O40" s="1" t="n">
        <v>-0.0354</v>
      </c>
      <c r="P40" s="1" t="n">
        <v>0.040883</v>
      </c>
      <c r="Q40" s="1" t="n">
        <v>0.01252</v>
      </c>
      <c r="R40" s="1" t="n">
        <v>-0.0019</v>
      </c>
      <c r="S40" s="1" t="n">
        <v>0.383252</v>
      </c>
      <c r="T40" s="1" t="n">
        <v>0.139848</v>
      </c>
      <c r="U40" s="1" t="n">
        <v>0.0032</v>
      </c>
      <c r="V40" s="1" t="n">
        <v>0.672458</v>
      </c>
      <c r="W40" s="1" t="n">
        <v>0.63718</v>
      </c>
      <c r="X40" s="1" t="n">
        <v>0.0272</v>
      </c>
      <c r="Y40" s="1" t="n">
        <v>0.940095</v>
      </c>
      <c r="Z40" s="1" t="n">
        <v>0.442406</v>
      </c>
      <c r="AA40" s="1" t="n">
        <v>0.112</v>
      </c>
      <c r="AB40" s="1" t="n">
        <v>0.985006</v>
      </c>
      <c r="AC40" s="1" t="n">
        <v>0.038269</v>
      </c>
    </row>
    <row r="41" customFormat="false" ht="12.75" hidden="false" customHeight="false" outlineLevel="0" collapsed="false">
      <c r="B41" s="1" t="n">
        <v>39</v>
      </c>
      <c r="D41" s="1" t="n">
        <v>2</v>
      </c>
      <c r="E41" s="1" t="n">
        <v>227952158</v>
      </c>
      <c r="F41" s="1" t="n">
        <v>227973294</v>
      </c>
      <c r="G41" s="1" t="n">
        <v>-0.449874</v>
      </c>
      <c r="H41" s="1" t="n">
        <f aca="false">F41-E41</f>
        <v>21136</v>
      </c>
      <c r="I41" s="1" t="n">
        <v>0.5</v>
      </c>
      <c r="J41" s="1" t="n">
        <v>0.75</v>
      </c>
      <c r="K41" s="1" t="n">
        <v>227956770</v>
      </c>
      <c r="L41" s="1" t="n">
        <v>4</v>
      </c>
      <c r="M41" s="1" t="n">
        <v>0.2547</v>
      </c>
      <c r="N41" s="1" t="n">
        <v>-0.126</v>
      </c>
      <c r="O41" s="1" t="n">
        <v>-0.0438</v>
      </c>
      <c r="P41" s="1" t="n">
        <v>0.025474</v>
      </c>
      <c r="Q41" s="1" t="n">
        <v>0.023952</v>
      </c>
      <c r="R41" s="1" t="n">
        <v>-0.0022</v>
      </c>
      <c r="S41" s="1" t="n">
        <v>0.370629</v>
      </c>
      <c r="T41" s="1" t="n">
        <v>0.140719</v>
      </c>
      <c r="U41" s="1" t="n">
        <v>0.002</v>
      </c>
      <c r="V41" s="1" t="n">
        <v>0.601345</v>
      </c>
      <c r="W41" s="1" t="n">
        <v>0.61976</v>
      </c>
      <c r="X41" s="1" t="n">
        <v>0.0087</v>
      </c>
      <c r="Y41" s="1" t="n">
        <v>0.816021</v>
      </c>
      <c r="Z41" s="1" t="n">
        <v>0.335329</v>
      </c>
      <c r="AA41" s="1" t="n">
        <v>0.1917</v>
      </c>
      <c r="AB41" s="1" t="n">
        <v>0.998559</v>
      </c>
      <c r="AC41" s="1" t="n">
        <v>0.07485</v>
      </c>
    </row>
    <row r="42" customFormat="false" ht="12.75" hidden="false" customHeight="false" outlineLevel="0" collapsed="false">
      <c r="B42" s="1" t="n">
        <v>40</v>
      </c>
      <c r="D42" s="1" t="n">
        <v>2</v>
      </c>
      <c r="E42" s="1" t="n">
        <v>236569801</v>
      </c>
      <c r="F42" s="1" t="n">
        <v>236786841</v>
      </c>
      <c r="G42" s="1" t="n">
        <v>-0.171241</v>
      </c>
      <c r="H42" s="1" t="n">
        <f aca="false">F42-E42</f>
        <v>217040</v>
      </c>
      <c r="I42" s="1" t="n">
        <v>1</v>
      </c>
      <c r="J42" s="1" t="n">
        <v>0</v>
      </c>
      <c r="K42" s="1" t="n">
        <v>236569801</v>
      </c>
      <c r="L42" s="1" t="n">
        <v>28</v>
      </c>
      <c r="M42" s="1" t="n">
        <v>0.1728</v>
      </c>
      <c r="N42" s="1" t="n">
        <v>-0.1997</v>
      </c>
      <c r="O42" s="1" t="n">
        <v>-0.1207</v>
      </c>
      <c r="P42" s="1" t="n">
        <v>0.004951</v>
      </c>
      <c r="Q42" s="1" t="n">
        <v>0.065868</v>
      </c>
      <c r="R42" s="1" t="n">
        <v>-0.0245</v>
      </c>
      <c r="S42" s="1" t="n">
        <v>0.079643</v>
      </c>
      <c r="T42" s="1" t="n">
        <v>0.562874</v>
      </c>
      <c r="U42" s="1" t="n">
        <v>-0.0121</v>
      </c>
      <c r="V42" s="1" t="n">
        <v>0.171174</v>
      </c>
      <c r="W42" s="1" t="n">
        <v>0.263473</v>
      </c>
      <c r="X42" s="1" t="n">
        <v>0.0004</v>
      </c>
      <c r="Y42" s="1" t="n">
        <v>0.514916</v>
      </c>
      <c r="Z42" s="1" t="n">
        <v>0.11976</v>
      </c>
      <c r="AA42" s="1" t="n">
        <v>0.069</v>
      </c>
      <c r="AB42" s="1" t="n">
        <v>0.966459</v>
      </c>
      <c r="AC42" s="1" t="n">
        <v>0.023952</v>
      </c>
    </row>
    <row r="43" customFormat="false" ht="12.75" hidden="false" customHeight="false" outlineLevel="0" collapsed="false">
      <c r="B43" s="1" t="n">
        <v>41</v>
      </c>
      <c r="D43" s="1" t="n">
        <v>2</v>
      </c>
      <c r="E43" s="1" t="n">
        <v>242505290</v>
      </c>
      <c r="F43" s="1" t="n">
        <v>242677097</v>
      </c>
      <c r="G43" s="1" t="n">
        <v>-0.687798</v>
      </c>
      <c r="H43" s="1" t="n">
        <f aca="false">F43-E43</f>
        <v>171807</v>
      </c>
      <c r="I43" s="1" t="n">
        <v>1</v>
      </c>
      <c r="J43" s="1" t="n">
        <v>1</v>
      </c>
      <c r="K43" s="1" t="n">
        <v>242572760</v>
      </c>
      <c r="L43" s="1" t="n">
        <v>33</v>
      </c>
      <c r="M43" s="1" t="n">
        <v>0.1845</v>
      </c>
      <c r="N43" s="1" t="n">
        <v>-0.302</v>
      </c>
      <c r="O43" s="1" t="n">
        <v>-0.2795</v>
      </c>
      <c r="P43" s="1" t="n">
        <v>0.000301</v>
      </c>
      <c r="Q43" s="1" t="n">
        <v>0.146616</v>
      </c>
      <c r="R43" s="1" t="n">
        <v>-0.033</v>
      </c>
      <c r="S43" s="1" t="n">
        <v>0.056096</v>
      </c>
      <c r="T43" s="1" t="n">
        <v>0.626202</v>
      </c>
      <c r="U43" s="1" t="n">
        <v>-0.0159</v>
      </c>
      <c r="V43" s="1" t="n">
        <v>0.134669</v>
      </c>
      <c r="W43" s="1" t="n">
        <v>0.2045</v>
      </c>
      <c r="X43" s="1" t="n">
        <v>-0.0014</v>
      </c>
      <c r="Y43" s="1" t="n">
        <v>0.400634</v>
      </c>
      <c r="Z43" s="1" t="n">
        <v>0.113954</v>
      </c>
      <c r="AA43" s="1" t="n">
        <v>0.069</v>
      </c>
      <c r="AB43" s="1" t="n">
        <v>0.966459</v>
      </c>
      <c r="AC43" s="1" t="n">
        <v>0.024859</v>
      </c>
    </row>
    <row r="44" customFormat="false" ht="12.75" hidden="false" customHeight="false" outlineLevel="0" collapsed="false">
      <c r="B44" s="1" t="n">
        <v>42</v>
      </c>
      <c r="D44" s="1" t="n">
        <v>3</v>
      </c>
      <c r="E44" s="1" t="n">
        <v>46771064</v>
      </c>
      <c r="F44" s="1" t="n">
        <v>46823702</v>
      </c>
      <c r="G44" s="1" t="n">
        <v>-0.530723</v>
      </c>
      <c r="H44" s="1" t="n">
        <f aca="false">F44-E44</f>
        <v>52638</v>
      </c>
      <c r="I44" s="1" t="n">
        <v>1</v>
      </c>
      <c r="J44" s="1" t="n">
        <v>1</v>
      </c>
      <c r="K44" s="1" t="n">
        <v>46779411</v>
      </c>
      <c r="L44" s="1" t="n">
        <v>4</v>
      </c>
      <c r="M44" s="1" t="n">
        <v>0.1623</v>
      </c>
      <c r="N44" s="1" t="n">
        <v>-1.0381</v>
      </c>
      <c r="O44" s="1" t="n">
        <v>-0.3136</v>
      </c>
      <c r="P44" s="1" t="n">
        <v>0.000109</v>
      </c>
      <c r="Q44" s="1" t="n">
        <v>0.118263</v>
      </c>
      <c r="R44" s="1" t="n">
        <v>-0.0135</v>
      </c>
      <c r="S44" s="1" t="n">
        <v>0.134498</v>
      </c>
      <c r="T44" s="1" t="n">
        <v>0.417665</v>
      </c>
      <c r="U44" s="1" t="n">
        <v>-0.0014</v>
      </c>
      <c r="V44" s="1" t="n">
        <v>0.343652</v>
      </c>
      <c r="W44" s="1" t="n">
        <v>0.342814</v>
      </c>
      <c r="X44" s="1" t="n">
        <v>0.0042</v>
      </c>
      <c r="Y44" s="1" t="n">
        <v>0.613367</v>
      </c>
      <c r="Z44" s="1" t="n">
        <v>0.11976</v>
      </c>
      <c r="AA44" s="1" t="n">
        <v>0.0588</v>
      </c>
      <c r="AB44" s="1" t="n">
        <v>0.961629</v>
      </c>
      <c r="AC44" s="1" t="n">
        <v>0.023952</v>
      </c>
    </row>
    <row r="45" customFormat="false" ht="12.75" hidden="false" customHeight="false" outlineLevel="0" collapsed="false">
      <c r="B45" s="1" t="n">
        <v>43</v>
      </c>
      <c r="D45" s="1" t="n">
        <v>3</v>
      </c>
      <c r="E45" s="1" t="n">
        <v>89488438</v>
      </c>
      <c r="F45" s="1" t="n">
        <v>89499462</v>
      </c>
      <c r="G45" s="1" t="n">
        <v>-0.537428</v>
      </c>
      <c r="H45" s="1" t="n">
        <f aca="false">F45-E45</f>
        <v>11024</v>
      </c>
      <c r="I45" s="1" t="n">
        <v>1</v>
      </c>
      <c r="J45" s="1" t="n">
        <v>1</v>
      </c>
      <c r="K45" s="1" t="n">
        <v>89499462</v>
      </c>
      <c r="L45" s="1" t="n">
        <v>3</v>
      </c>
      <c r="M45" s="1" t="n">
        <v>0.1672</v>
      </c>
      <c r="N45" s="1" t="n">
        <v>-1.6547</v>
      </c>
      <c r="O45" s="1" t="n">
        <v>-0.2994</v>
      </c>
      <c r="P45" s="1" t="n">
        <v>0.000213</v>
      </c>
      <c r="Q45" s="1" t="n">
        <v>0.095808</v>
      </c>
      <c r="R45" s="1" t="n">
        <v>-0.0044</v>
      </c>
      <c r="S45" s="1" t="n">
        <v>0.223732</v>
      </c>
      <c r="T45" s="1" t="n">
        <v>0.269461</v>
      </c>
      <c r="U45" s="1" t="n">
        <v>0.0009</v>
      </c>
      <c r="V45" s="1" t="n">
        <v>0.454213</v>
      </c>
      <c r="W45" s="1" t="n">
        <v>0.461078</v>
      </c>
      <c r="X45" s="1" t="n">
        <v>0.0082</v>
      </c>
      <c r="Y45" s="1" t="n">
        <v>0.724989</v>
      </c>
      <c r="Z45" s="1" t="n">
        <v>0.215569</v>
      </c>
      <c r="AA45" s="1" t="n">
        <v>0.051</v>
      </c>
      <c r="AB45" s="1" t="n">
        <v>0.953968</v>
      </c>
      <c r="AC45" s="1" t="n">
        <v>0.011976</v>
      </c>
    </row>
    <row r="46" customFormat="false" ht="12.75" hidden="false" customHeight="false" outlineLevel="0" collapsed="false">
      <c r="B46" s="1" t="n">
        <v>44</v>
      </c>
      <c r="D46" s="1" t="n">
        <v>3</v>
      </c>
      <c r="E46" s="1" t="n">
        <v>106776838</v>
      </c>
      <c r="F46" s="1" t="n">
        <v>106776898</v>
      </c>
      <c r="G46" s="1" t="n">
        <v>-0.217993</v>
      </c>
      <c r="H46" s="1" t="n">
        <f aca="false">F46-E46</f>
        <v>60</v>
      </c>
      <c r="I46" s="1" t="n">
        <v>0</v>
      </c>
      <c r="J46" s="1" t="n">
        <v>0</v>
      </c>
      <c r="K46" s="1" t="n">
        <v>106776838</v>
      </c>
      <c r="L46" s="1" t="n">
        <v>3</v>
      </c>
      <c r="M46" s="1" t="n">
        <v>0.2223</v>
      </c>
      <c r="N46" s="1" t="n">
        <v>-0.2803</v>
      </c>
      <c r="O46" s="1" t="n">
        <v>-0.0978</v>
      </c>
      <c r="P46" s="1" t="n">
        <v>0.041093</v>
      </c>
      <c r="Q46" s="1" t="n">
        <v>0.017964</v>
      </c>
      <c r="R46" s="1" t="n">
        <v>-0.0034</v>
      </c>
      <c r="S46" s="1" t="n">
        <v>0.255529</v>
      </c>
      <c r="T46" s="1" t="n">
        <v>0.233533</v>
      </c>
      <c r="U46" s="1" t="n">
        <v>0.0021</v>
      </c>
      <c r="V46" s="1" t="n">
        <v>0.51389</v>
      </c>
      <c r="W46" s="1" t="n">
        <v>0.51497</v>
      </c>
      <c r="X46" s="1" t="n">
        <v>0.0096</v>
      </c>
      <c r="Y46" s="1" t="n">
        <v>0.759443</v>
      </c>
      <c r="Z46" s="1" t="n">
        <v>0.251497</v>
      </c>
      <c r="AA46" s="1" t="n">
        <v>0.1672</v>
      </c>
      <c r="AB46" s="1" t="n">
        <v>0.996857</v>
      </c>
      <c r="AC46" s="1" t="n">
        <v>0.047904</v>
      </c>
    </row>
    <row r="47" customFormat="false" ht="12.75" hidden="false" customHeight="false" outlineLevel="0" collapsed="false">
      <c r="B47" s="1" t="n">
        <v>45</v>
      </c>
      <c r="D47" s="1" t="n">
        <v>3</v>
      </c>
      <c r="E47" s="1" t="n">
        <v>117520637</v>
      </c>
      <c r="F47" s="1" t="n">
        <v>117525922</v>
      </c>
      <c r="G47" s="1" t="n">
        <v>-0.201204</v>
      </c>
      <c r="H47" s="1" t="n">
        <f aca="false">F47-E47</f>
        <v>5285</v>
      </c>
      <c r="I47" s="1" t="n">
        <v>0</v>
      </c>
      <c r="J47" s="1" t="n">
        <v>0</v>
      </c>
      <c r="K47" s="1" t="n">
        <v>117520637</v>
      </c>
      <c r="L47" s="1" t="n">
        <v>2</v>
      </c>
      <c r="M47" s="1" t="n">
        <v>0.1672</v>
      </c>
      <c r="N47" s="1" t="n">
        <v>-0.2374</v>
      </c>
      <c r="O47" s="1" t="n">
        <v>-0.1568</v>
      </c>
      <c r="P47" s="1" t="n">
        <v>0.015102</v>
      </c>
      <c r="Q47" s="1" t="n">
        <v>0.05988</v>
      </c>
      <c r="R47" s="1" t="n">
        <v>-0.006</v>
      </c>
      <c r="S47" s="1" t="n">
        <v>0.19913</v>
      </c>
      <c r="T47" s="1" t="n">
        <v>0.290419</v>
      </c>
      <c r="U47" s="1" t="n">
        <v>0.0007</v>
      </c>
      <c r="V47" s="1" t="n">
        <v>0.447544</v>
      </c>
      <c r="W47" s="1" t="n">
        <v>0.458084</v>
      </c>
      <c r="X47" s="1" t="n">
        <v>0.0079</v>
      </c>
      <c r="Y47" s="1" t="n">
        <v>0.708946</v>
      </c>
      <c r="Z47" s="1" t="n">
        <v>0.218563</v>
      </c>
      <c r="AA47" s="1" t="n">
        <v>0.1021</v>
      </c>
      <c r="AB47" s="1" t="n">
        <v>0.977205</v>
      </c>
      <c r="AC47" s="1" t="n">
        <v>0.02994</v>
      </c>
    </row>
    <row r="48" customFormat="false" ht="12.75" hidden="false" customHeight="false" outlineLevel="0" collapsed="false">
      <c r="B48" s="1" t="n">
        <v>46</v>
      </c>
      <c r="D48" s="1" t="n">
        <v>3</v>
      </c>
      <c r="E48" s="1" t="n">
        <v>127693149</v>
      </c>
      <c r="F48" s="1" t="n">
        <v>127727387</v>
      </c>
      <c r="G48" s="1" t="n">
        <v>-0.212353</v>
      </c>
      <c r="H48" s="1" t="n">
        <f aca="false">F48-E48</f>
        <v>34238</v>
      </c>
      <c r="I48" s="1" t="n">
        <v>0.75</v>
      </c>
      <c r="J48" s="1" t="n">
        <v>0</v>
      </c>
      <c r="K48" s="1" t="n">
        <v>127693149</v>
      </c>
      <c r="L48" s="1" t="n">
        <v>4</v>
      </c>
      <c r="M48" s="1" t="n">
        <v>0.1424</v>
      </c>
      <c r="N48" s="1" t="n">
        <v>-0.3105</v>
      </c>
      <c r="O48" s="1" t="n">
        <v>-0.1647</v>
      </c>
      <c r="P48" s="1" t="n">
        <v>0.01303</v>
      </c>
      <c r="Q48" s="1" t="n">
        <v>0.041916</v>
      </c>
      <c r="R48" s="1" t="n">
        <v>-0.0281</v>
      </c>
      <c r="S48" s="1" t="n">
        <v>0.082764</v>
      </c>
      <c r="T48" s="1" t="n">
        <v>0.491018</v>
      </c>
      <c r="U48" s="1" t="n">
        <v>-0.0031</v>
      </c>
      <c r="V48" s="1" t="n">
        <v>0.267112</v>
      </c>
      <c r="W48" s="1" t="n">
        <v>0.305389</v>
      </c>
      <c r="X48" s="1" t="n">
        <v>0.0037</v>
      </c>
      <c r="Y48" s="1" t="n">
        <v>0.58634</v>
      </c>
      <c r="Z48" s="1" t="n">
        <v>0.149701</v>
      </c>
      <c r="AA48" s="1" t="n">
        <v>0.1021</v>
      </c>
      <c r="AB48" s="1" t="n">
        <v>0.977205</v>
      </c>
      <c r="AC48" s="1" t="n">
        <v>0.02994</v>
      </c>
    </row>
    <row r="49" customFormat="false" ht="12.75" hidden="false" customHeight="false" outlineLevel="0" collapsed="false">
      <c r="B49" s="1" t="n">
        <v>47</v>
      </c>
      <c r="D49" s="1" t="n">
        <v>3</v>
      </c>
      <c r="E49" s="1" t="n">
        <v>129623511</v>
      </c>
      <c r="F49" s="1" t="n">
        <v>129652518</v>
      </c>
      <c r="G49" s="1" t="n">
        <v>-0.20478</v>
      </c>
      <c r="H49" s="1" t="n">
        <f aca="false">F49-E49</f>
        <v>29007</v>
      </c>
      <c r="I49" s="1" t="n">
        <v>1</v>
      </c>
      <c r="J49" s="1" t="n">
        <v>0</v>
      </c>
      <c r="K49" s="1" t="n">
        <v>129652518</v>
      </c>
      <c r="L49" s="1" t="n">
        <v>4</v>
      </c>
      <c r="M49" s="1" t="n">
        <v>0.1726</v>
      </c>
      <c r="N49" s="1" t="n">
        <v>-0.2644</v>
      </c>
      <c r="O49" s="1" t="n">
        <v>-0.1871</v>
      </c>
      <c r="P49" s="1" t="n">
        <v>0.011907</v>
      </c>
      <c r="Q49" s="1" t="n">
        <v>0.047904</v>
      </c>
      <c r="R49" s="1" t="n">
        <v>-0.0221</v>
      </c>
      <c r="S49" s="1" t="n">
        <v>0.095262</v>
      </c>
      <c r="T49" s="1" t="n">
        <v>0.443114</v>
      </c>
      <c r="U49" s="1" t="n">
        <v>-0.0023</v>
      </c>
      <c r="V49" s="1" t="n">
        <v>0.293395</v>
      </c>
      <c r="W49" s="1" t="n">
        <v>0.335329</v>
      </c>
      <c r="X49" s="1" t="n">
        <v>0.0047</v>
      </c>
      <c r="Y49" s="1" t="n">
        <v>0.634862</v>
      </c>
      <c r="Z49" s="1" t="n">
        <v>0.161677</v>
      </c>
      <c r="AA49" s="1" t="n">
        <v>0.0812</v>
      </c>
      <c r="AB49" s="1" t="n">
        <v>0.971925</v>
      </c>
      <c r="AC49" s="1" t="n">
        <v>0.023952</v>
      </c>
    </row>
    <row r="50" customFormat="false" ht="12.75" hidden="false" customHeight="false" outlineLevel="0" collapsed="false">
      <c r="B50" s="1" t="n">
        <v>48</v>
      </c>
      <c r="D50" s="1" t="n">
        <v>3</v>
      </c>
      <c r="E50" s="1" t="n">
        <v>129872941</v>
      </c>
      <c r="F50" s="1" t="n">
        <v>129883644</v>
      </c>
      <c r="G50" s="1" t="n">
        <v>-0.280945</v>
      </c>
      <c r="H50" s="1" t="n">
        <f aca="false">F50-E50</f>
        <v>10703</v>
      </c>
      <c r="I50" s="1" t="n">
        <v>1</v>
      </c>
      <c r="J50" s="1" t="n">
        <v>0</v>
      </c>
      <c r="K50" s="1" t="n">
        <v>129883644</v>
      </c>
      <c r="L50" s="1" t="n">
        <v>2</v>
      </c>
      <c r="M50" s="1" t="n">
        <v>0.1726</v>
      </c>
      <c r="N50" s="1" t="n">
        <v>-0.2802</v>
      </c>
      <c r="O50" s="1" t="n">
        <v>-0.2577</v>
      </c>
      <c r="P50" s="1" t="n">
        <v>0.00072</v>
      </c>
      <c r="Q50" s="1" t="n">
        <v>0.05988</v>
      </c>
      <c r="R50" s="1" t="n">
        <v>-0.0173</v>
      </c>
      <c r="S50" s="1" t="n">
        <v>0.117864</v>
      </c>
      <c r="T50" s="1" t="n">
        <v>0.365269</v>
      </c>
      <c r="U50" s="1" t="n">
        <v>-0.0001</v>
      </c>
      <c r="V50" s="1" t="n">
        <v>0.398365</v>
      </c>
      <c r="W50" s="1" t="n">
        <v>0.413174</v>
      </c>
      <c r="X50" s="1" t="n">
        <v>0.0066</v>
      </c>
      <c r="Y50" s="1" t="n">
        <v>0.691944</v>
      </c>
      <c r="Z50" s="1" t="n">
        <v>0.197605</v>
      </c>
      <c r="AA50" s="1" t="n">
        <v>0.1229</v>
      </c>
      <c r="AB50" s="1" t="n">
        <v>0.984023</v>
      </c>
      <c r="AC50" s="1" t="n">
        <v>0.035928</v>
      </c>
    </row>
    <row r="51" customFormat="false" ht="12.75" hidden="false" customHeight="false" outlineLevel="0" collapsed="false">
      <c r="B51" s="1" t="n">
        <v>49</v>
      </c>
      <c r="D51" s="1" t="n">
        <v>3</v>
      </c>
      <c r="E51" s="1" t="n">
        <v>163987486</v>
      </c>
      <c r="F51" s="1" t="n">
        <v>164112902</v>
      </c>
      <c r="G51" s="1" t="n">
        <v>-4.001112</v>
      </c>
      <c r="H51" s="1" t="n">
        <f aca="false">F51-E51</f>
        <v>125416</v>
      </c>
      <c r="I51" s="1" t="n">
        <v>1</v>
      </c>
      <c r="J51" s="1" t="n">
        <v>0.8</v>
      </c>
      <c r="K51" s="1" t="n">
        <v>164077317</v>
      </c>
      <c r="L51" s="1" t="n">
        <v>10</v>
      </c>
      <c r="M51" s="1" t="n">
        <v>0.4481</v>
      </c>
      <c r="N51" s="1" t="n">
        <v>-1.7231</v>
      </c>
      <c r="O51" s="1" t="n">
        <v>-1.5567</v>
      </c>
      <c r="P51" s="1" t="n">
        <v>1.6E-005</v>
      </c>
      <c r="Q51" s="1" t="n">
        <v>0.187425</v>
      </c>
      <c r="R51" s="1" t="n">
        <v>-0.0035</v>
      </c>
      <c r="S51" s="1" t="n">
        <v>0.244739</v>
      </c>
      <c r="T51" s="1" t="n">
        <v>0.248503</v>
      </c>
      <c r="U51" s="1" t="n">
        <v>0.0079</v>
      </c>
      <c r="V51" s="1" t="n">
        <v>0.708946</v>
      </c>
      <c r="W51" s="1" t="n">
        <v>0.612575</v>
      </c>
      <c r="X51" s="1" t="n">
        <v>0.1289</v>
      </c>
      <c r="Y51" s="1" t="n">
        <v>0.986835</v>
      </c>
      <c r="Z51" s="1" t="n">
        <v>0.475449</v>
      </c>
      <c r="AA51" s="1" t="n">
        <v>0.3437</v>
      </c>
      <c r="AB51" s="1" t="n">
        <v>0.999794</v>
      </c>
      <c r="AC51" s="1" t="n">
        <v>0.285629</v>
      </c>
    </row>
    <row r="52" customFormat="false" ht="12.75" hidden="false" customHeight="false" outlineLevel="0" collapsed="false">
      <c r="B52" s="1" t="n">
        <v>50</v>
      </c>
      <c r="D52" s="1" t="n">
        <v>3</v>
      </c>
      <c r="E52" s="1" t="n">
        <v>166528692</v>
      </c>
      <c r="F52" s="1" t="n">
        <v>166548143</v>
      </c>
      <c r="G52" s="1" t="n">
        <v>-0.239335</v>
      </c>
      <c r="H52" s="1" t="n">
        <f aca="false">F52-E52</f>
        <v>19451</v>
      </c>
      <c r="I52" s="1" t="n">
        <v>1</v>
      </c>
      <c r="J52" s="1" t="n">
        <v>1</v>
      </c>
      <c r="K52" s="1" t="n">
        <v>166528692</v>
      </c>
      <c r="L52" s="1" t="n">
        <v>2</v>
      </c>
      <c r="M52" s="1" t="n">
        <v>0.1718</v>
      </c>
      <c r="N52" s="1" t="n">
        <v>-0.3145</v>
      </c>
      <c r="O52" s="1" t="n">
        <v>-0.276</v>
      </c>
      <c r="P52" s="1" t="n">
        <v>0.00055</v>
      </c>
      <c r="Q52" s="1" t="n">
        <v>0.047904</v>
      </c>
      <c r="R52" s="1" t="n">
        <v>-0.0019</v>
      </c>
      <c r="S52" s="1" t="n">
        <v>0.308727</v>
      </c>
      <c r="T52" s="1" t="n">
        <v>0.194611</v>
      </c>
      <c r="U52" s="1" t="n">
        <v>0.0032</v>
      </c>
      <c r="V52" s="1" t="n">
        <v>0.572243</v>
      </c>
      <c r="W52" s="1" t="n">
        <v>0.568862</v>
      </c>
      <c r="X52" s="1" t="n">
        <v>0.0109</v>
      </c>
      <c r="Y52" s="1" t="n">
        <v>0.780317</v>
      </c>
      <c r="Z52" s="1" t="n">
        <v>0.299401</v>
      </c>
      <c r="AA52" s="1" t="n">
        <v>0.0878</v>
      </c>
      <c r="AB52" s="1" t="n">
        <v>0.974102</v>
      </c>
      <c r="AC52" s="1" t="n">
        <v>0.023952</v>
      </c>
    </row>
    <row r="53" customFormat="false" ht="12.75" hidden="false" customHeight="false" outlineLevel="0" collapsed="false">
      <c r="B53" s="1" t="n">
        <v>51</v>
      </c>
      <c r="D53" s="1" t="n">
        <v>3</v>
      </c>
      <c r="E53" s="1" t="n">
        <v>181382003</v>
      </c>
      <c r="F53" s="1" t="n">
        <v>181447344</v>
      </c>
      <c r="G53" s="1" t="n">
        <v>-0.22919</v>
      </c>
      <c r="H53" s="1" t="n">
        <f aca="false">F53-E53</f>
        <v>65341</v>
      </c>
      <c r="I53" s="1" t="n">
        <v>0</v>
      </c>
      <c r="J53" s="1" t="n">
        <v>0</v>
      </c>
      <c r="K53" s="1" t="n">
        <v>181382003</v>
      </c>
      <c r="L53" s="1" t="n">
        <v>2</v>
      </c>
      <c r="M53" s="1" t="n">
        <v>0.516</v>
      </c>
      <c r="N53" s="1" t="n">
        <v>-0.1159</v>
      </c>
      <c r="O53" s="1" t="n">
        <v>-0.0484</v>
      </c>
      <c r="P53" s="1" t="n">
        <v>0.065601</v>
      </c>
      <c r="Q53" s="1" t="n">
        <v>0</v>
      </c>
      <c r="R53" s="1" t="n">
        <v>0.0006</v>
      </c>
      <c r="S53" s="1" t="n">
        <v>0.432389</v>
      </c>
      <c r="T53" s="1" t="n">
        <v>0.11976</v>
      </c>
      <c r="U53" s="1" t="n">
        <v>0.0059</v>
      </c>
      <c r="V53" s="1" t="n">
        <v>0.665048</v>
      </c>
      <c r="W53" s="1" t="n">
        <v>0.688623</v>
      </c>
      <c r="X53" s="1" t="n">
        <v>0.0178</v>
      </c>
      <c r="Y53" s="1" t="n">
        <v>0.862446</v>
      </c>
      <c r="Z53" s="1" t="n">
        <v>0.42515</v>
      </c>
      <c r="AA53" s="1" t="n">
        <v>0.2432</v>
      </c>
      <c r="AB53" s="1" t="n">
        <v>0.999629</v>
      </c>
      <c r="AC53" s="1" t="n">
        <v>0.071856</v>
      </c>
    </row>
    <row r="54" customFormat="false" ht="12.75" hidden="false" customHeight="false" outlineLevel="0" collapsed="false">
      <c r="B54" s="1" t="n">
        <v>52</v>
      </c>
      <c r="D54" s="1" t="n">
        <v>3</v>
      </c>
      <c r="E54" s="1" t="n">
        <v>196904378</v>
      </c>
      <c r="F54" s="1" t="n">
        <v>196958496</v>
      </c>
      <c r="G54" s="1" t="n">
        <v>-2.1177</v>
      </c>
      <c r="H54" s="1" t="n">
        <f aca="false">F54-E54</f>
        <v>54118</v>
      </c>
      <c r="I54" s="1" t="n">
        <v>1</v>
      </c>
      <c r="J54" s="1" t="n">
        <v>1</v>
      </c>
      <c r="K54" s="1" t="n">
        <v>196911084</v>
      </c>
      <c r="L54" s="1" t="n">
        <v>11</v>
      </c>
      <c r="M54" s="1" t="n">
        <v>0.2542</v>
      </c>
      <c r="N54" s="1" t="n">
        <v>-0.4815</v>
      </c>
      <c r="O54" s="1" t="n">
        <v>-0.3032</v>
      </c>
      <c r="P54" s="1" t="n">
        <v>0.000204</v>
      </c>
      <c r="Q54" s="1" t="n">
        <v>0.146979</v>
      </c>
      <c r="R54" s="1" t="n">
        <v>-0.057</v>
      </c>
      <c r="S54" s="1" t="n">
        <v>0.057882</v>
      </c>
      <c r="T54" s="1" t="n">
        <v>0.383778</v>
      </c>
      <c r="U54" s="1" t="n">
        <v>0.0007</v>
      </c>
      <c r="V54" s="1" t="n">
        <v>0.447544</v>
      </c>
      <c r="W54" s="1" t="n">
        <v>0.481764</v>
      </c>
      <c r="X54" s="1" t="n">
        <v>0.0173</v>
      </c>
      <c r="Y54" s="1" t="n">
        <v>0.858517</v>
      </c>
      <c r="Z54" s="1" t="n">
        <v>0.343495</v>
      </c>
      <c r="AA54" s="1" t="n">
        <v>0.1871</v>
      </c>
      <c r="AB54" s="1" t="n">
        <v>0.999541</v>
      </c>
      <c r="AC54" s="1" t="n">
        <v>0.138813</v>
      </c>
    </row>
    <row r="55" customFormat="false" ht="12.75" hidden="false" customHeight="false" outlineLevel="0" collapsed="false">
      <c r="B55" s="1" t="n">
        <v>53</v>
      </c>
      <c r="D55" s="1" t="n">
        <v>4</v>
      </c>
      <c r="E55" s="1" t="n">
        <v>39131124</v>
      </c>
      <c r="F55" s="1" t="n">
        <v>39168967</v>
      </c>
      <c r="G55" s="1" t="n">
        <v>-0.216606</v>
      </c>
      <c r="H55" s="1" t="n">
        <f aca="false">F55-E55</f>
        <v>37843</v>
      </c>
      <c r="I55" s="1" t="n">
        <v>0</v>
      </c>
      <c r="J55" s="1" t="n">
        <v>1</v>
      </c>
      <c r="K55" s="1" t="n">
        <v>39131124</v>
      </c>
      <c r="L55" s="1" t="n">
        <v>8</v>
      </c>
      <c r="M55" s="1" t="n">
        <v>1.5645</v>
      </c>
      <c r="N55" s="1" t="n">
        <v>-0.2097</v>
      </c>
      <c r="O55" s="1" t="n">
        <v>-0.0859</v>
      </c>
      <c r="P55" s="1" t="n">
        <v>0.024096</v>
      </c>
      <c r="Q55" s="1" t="n">
        <v>0.023952</v>
      </c>
      <c r="R55" s="1" t="n">
        <v>-0.0034</v>
      </c>
      <c r="S55" s="1" t="n">
        <v>0.292305</v>
      </c>
      <c r="T55" s="1" t="n">
        <v>0.209581</v>
      </c>
      <c r="U55" s="1" t="n">
        <v>0.0047</v>
      </c>
      <c r="V55" s="1" t="n">
        <v>0.660955</v>
      </c>
      <c r="W55" s="1" t="n">
        <v>0.598802</v>
      </c>
      <c r="X55" s="1" t="n">
        <v>0.0269</v>
      </c>
      <c r="Y55" s="1" t="n">
        <v>0.942463</v>
      </c>
      <c r="Z55" s="1" t="n">
        <v>0.431138</v>
      </c>
      <c r="AA55" s="1" t="n">
        <v>0.1042</v>
      </c>
      <c r="AB55" s="1" t="n">
        <v>0.979705</v>
      </c>
      <c r="AC55" s="1" t="n">
        <v>0.041916</v>
      </c>
    </row>
    <row r="56" customFormat="false" ht="12.75" hidden="false" customHeight="false" outlineLevel="0" collapsed="false">
      <c r="B56" s="1" t="n">
        <v>54</v>
      </c>
      <c r="D56" s="1" t="n">
        <v>4</v>
      </c>
      <c r="E56" s="1" t="n">
        <v>39704302</v>
      </c>
      <c r="F56" s="1" t="n">
        <v>39832694</v>
      </c>
      <c r="G56" s="1" t="n">
        <v>-0.210956</v>
      </c>
      <c r="H56" s="1" t="n">
        <f aca="false">F56-E56</f>
        <v>128392</v>
      </c>
      <c r="I56" s="1" t="n">
        <v>0.133333</v>
      </c>
      <c r="J56" s="1" t="n">
        <v>1</v>
      </c>
      <c r="K56" s="1" t="n">
        <v>39727819</v>
      </c>
      <c r="L56" s="1" t="n">
        <v>15</v>
      </c>
      <c r="M56" s="1" t="n">
        <v>0.1833</v>
      </c>
      <c r="N56" s="1" t="n">
        <v>-0.2568</v>
      </c>
      <c r="O56" s="1" t="n">
        <v>-0.0859</v>
      </c>
      <c r="P56" s="1" t="n">
        <v>0.024096</v>
      </c>
      <c r="Q56" s="1" t="n">
        <v>0.023952</v>
      </c>
      <c r="R56" s="1" t="n">
        <v>-0.0038</v>
      </c>
      <c r="S56" s="1" t="n">
        <v>0.274113</v>
      </c>
      <c r="T56" s="1" t="n">
        <v>0.220758</v>
      </c>
      <c r="U56" s="1" t="n">
        <v>0.0038</v>
      </c>
      <c r="V56" s="1" t="n">
        <v>0.628895</v>
      </c>
      <c r="W56" s="1" t="n">
        <v>0.587625</v>
      </c>
      <c r="X56" s="1" t="n">
        <v>0.0255</v>
      </c>
      <c r="Y56" s="1" t="n">
        <v>0.940469</v>
      </c>
      <c r="Z56" s="1" t="n">
        <v>0.413972</v>
      </c>
      <c r="AA56" s="1" t="n">
        <v>0.1042</v>
      </c>
      <c r="AB56" s="1" t="n">
        <v>0.979705</v>
      </c>
      <c r="AC56" s="1" t="n">
        <v>0.041118</v>
      </c>
    </row>
    <row r="57" customFormat="false" ht="12.75" hidden="false" customHeight="false" outlineLevel="0" collapsed="false">
      <c r="B57" s="1" t="n">
        <v>55</v>
      </c>
      <c r="C57" s="1" t="s">
        <v>30</v>
      </c>
      <c r="D57" s="1" t="n">
        <v>4</v>
      </c>
      <c r="E57" s="1" t="n">
        <v>53634367</v>
      </c>
      <c r="F57" s="1" t="n">
        <v>57090231</v>
      </c>
      <c r="G57" s="1" t="n">
        <v>-0.940029</v>
      </c>
      <c r="H57" s="1" t="n">
        <f aca="false">F57-E57</f>
        <v>3455864</v>
      </c>
      <c r="I57" s="1" t="n">
        <v>0.014388</v>
      </c>
      <c r="J57" s="1" t="n">
        <v>0</v>
      </c>
      <c r="K57" s="1" t="n">
        <v>54533832</v>
      </c>
      <c r="L57" s="1" t="n">
        <v>278</v>
      </c>
      <c r="M57" s="1" t="n">
        <v>1.9014</v>
      </c>
      <c r="N57" s="1" t="n">
        <v>-0.2595</v>
      </c>
      <c r="O57" s="1" t="n">
        <v>-0.0349</v>
      </c>
      <c r="P57" s="1" t="n">
        <v>0.055868</v>
      </c>
      <c r="Q57" s="1" t="n">
        <v>0.010791</v>
      </c>
      <c r="R57" s="1" t="n">
        <v>-0.001</v>
      </c>
      <c r="S57" s="1" t="n">
        <v>0.387716</v>
      </c>
      <c r="T57" s="1" t="n">
        <v>0.161892</v>
      </c>
      <c r="U57" s="1" t="n">
        <v>0.0031</v>
      </c>
      <c r="V57" s="1" t="n">
        <v>0.601041</v>
      </c>
      <c r="W57" s="1" t="n">
        <v>0.601344</v>
      </c>
      <c r="X57" s="1" t="n">
        <v>0.013</v>
      </c>
      <c r="Y57" s="1" t="n">
        <v>0.868384</v>
      </c>
      <c r="Z57" s="1" t="n">
        <v>0.363912</v>
      </c>
      <c r="AA57" s="1" t="n">
        <v>0.8989</v>
      </c>
      <c r="AB57" s="1" t="n">
        <v>0.999292</v>
      </c>
      <c r="AC57" s="1" t="n">
        <v>0.139728</v>
      </c>
    </row>
    <row r="58" customFormat="false" ht="12.75" hidden="false" customHeight="false" outlineLevel="0" collapsed="false">
      <c r="B58" s="1" t="n">
        <v>56</v>
      </c>
      <c r="D58" s="1" t="n">
        <v>4</v>
      </c>
      <c r="E58" s="1" t="n">
        <v>69057764</v>
      </c>
      <c r="F58" s="1" t="n">
        <v>69165843</v>
      </c>
      <c r="G58" s="1" t="n">
        <v>-4.071424</v>
      </c>
      <c r="H58" s="1" t="n">
        <f aca="false">F58-E58</f>
        <v>108079</v>
      </c>
      <c r="I58" s="1" t="n">
        <v>1</v>
      </c>
      <c r="J58" s="1" t="n">
        <v>1</v>
      </c>
      <c r="K58" s="1" t="n">
        <v>69139066</v>
      </c>
      <c r="L58" s="1" t="n">
        <v>11</v>
      </c>
      <c r="M58" s="1" t="n">
        <v>0.3241</v>
      </c>
      <c r="N58" s="1" t="n">
        <v>-1.6289</v>
      </c>
      <c r="O58" s="1" t="n">
        <v>-1.0946</v>
      </c>
      <c r="P58" s="1" t="n">
        <v>2.4E-005</v>
      </c>
      <c r="Q58" s="1" t="n">
        <v>0.320087</v>
      </c>
      <c r="R58" s="1" t="n">
        <v>-0.1434</v>
      </c>
      <c r="S58" s="1" t="n">
        <v>0.013039</v>
      </c>
      <c r="T58" s="1" t="n">
        <v>0.372346</v>
      </c>
      <c r="U58" s="1" t="n">
        <v>0.001</v>
      </c>
      <c r="V58" s="1" t="n">
        <v>0.509012</v>
      </c>
      <c r="W58" s="1" t="n">
        <v>0.50245</v>
      </c>
      <c r="X58" s="1" t="n">
        <v>0.1364</v>
      </c>
      <c r="Y58" s="1" t="n">
        <v>0.984707</v>
      </c>
      <c r="Z58" s="1" t="n">
        <v>0.375612</v>
      </c>
      <c r="AA58" s="1" t="n">
        <v>0.3108</v>
      </c>
      <c r="AB58" s="1" t="n">
        <v>0.998147</v>
      </c>
      <c r="AC58" s="1" t="n">
        <v>0.291236</v>
      </c>
    </row>
    <row r="59" customFormat="false" ht="12.75" hidden="false" customHeight="false" outlineLevel="0" collapsed="false">
      <c r="B59" s="1" t="n">
        <v>57</v>
      </c>
      <c r="D59" s="1" t="n">
        <v>4</v>
      </c>
      <c r="E59" s="1" t="n">
        <v>70184219</v>
      </c>
      <c r="F59" s="1" t="n">
        <v>70264718</v>
      </c>
      <c r="G59" s="1" t="n">
        <v>-1.488538</v>
      </c>
      <c r="H59" s="1" t="n">
        <f aca="false">F59-E59</f>
        <v>80499</v>
      </c>
      <c r="I59" s="1" t="n">
        <v>1</v>
      </c>
      <c r="J59" s="1" t="n">
        <v>1</v>
      </c>
      <c r="K59" s="1" t="n">
        <v>70237807</v>
      </c>
      <c r="L59" s="1" t="n">
        <v>9</v>
      </c>
      <c r="M59" s="1" t="n">
        <v>0.1742</v>
      </c>
      <c r="N59" s="1" t="n">
        <v>-1.2216</v>
      </c>
      <c r="O59" s="1" t="n">
        <v>-0.2478</v>
      </c>
      <c r="P59" s="1" t="n">
        <v>0.001217</v>
      </c>
      <c r="Q59" s="1" t="n">
        <v>0.231537</v>
      </c>
      <c r="R59" s="1" t="n">
        <v>-0.0804</v>
      </c>
      <c r="S59" s="1" t="n">
        <v>0.031991</v>
      </c>
      <c r="T59" s="1" t="n">
        <v>0.403194</v>
      </c>
      <c r="U59" s="1" t="n">
        <v>-0.0005</v>
      </c>
      <c r="V59" s="1" t="n">
        <v>0.416512</v>
      </c>
      <c r="W59" s="1" t="n">
        <v>0.413839</v>
      </c>
      <c r="X59" s="1" t="n">
        <v>0.0051</v>
      </c>
      <c r="Y59" s="1" t="n">
        <v>0.687452</v>
      </c>
      <c r="Z59" s="1" t="n">
        <v>0.194943</v>
      </c>
      <c r="AA59" s="1" t="n">
        <v>0.0587</v>
      </c>
      <c r="AB59" s="1" t="n">
        <v>0.969614</v>
      </c>
      <c r="AC59" s="1" t="n">
        <v>0.012641</v>
      </c>
    </row>
    <row r="60" customFormat="false" ht="12.75" hidden="false" customHeight="false" outlineLevel="0" collapsed="false">
      <c r="B60" s="1" t="n">
        <v>58</v>
      </c>
      <c r="D60" s="1" t="n">
        <v>4</v>
      </c>
      <c r="E60" s="1" t="n">
        <v>190749392</v>
      </c>
      <c r="F60" s="1" t="n">
        <v>190907894</v>
      </c>
      <c r="G60" s="1" t="n">
        <v>-0.551545</v>
      </c>
      <c r="H60" s="1" t="n">
        <f aca="false">F60-E60</f>
        <v>158502</v>
      </c>
      <c r="I60" s="1" t="n">
        <v>1</v>
      </c>
      <c r="J60" s="1" t="n">
        <v>1</v>
      </c>
      <c r="K60" s="1" t="n">
        <v>190789269</v>
      </c>
      <c r="L60" s="1" t="n">
        <v>11</v>
      </c>
      <c r="M60" s="1" t="n">
        <v>0.2731</v>
      </c>
      <c r="N60" s="1" t="n">
        <v>-0.2411</v>
      </c>
      <c r="O60" s="1" t="n">
        <v>-0.1855</v>
      </c>
      <c r="P60" s="1" t="n">
        <v>0.007697</v>
      </c>
      <c r="Q60" s="1" t="n">
        <v>0.118672</v>
      </c>
      <c r="R60" s="1" t="n">
        <v>-0.0116</v>
      </c>
      <c r="S60" s="1" t="n">
        <v>0.128574</v>
      </c>
      <c r="T60" s="1" t="n">
        <v>0.370169</v>
      </c>
      <c r="U60" s="1" t="n">
        <v>-0.0022</v>
      </c>
      <c r="V60" s="1" t="n">
        <v>0.338408</v>
      </c>
      <c r="W60" s="1" t="n">
        <v>0.371257</v>
      </c>
      <c r="X60" s="1" t="n">
        <v>0.0046</v>
      </c>
      <c r="Y60" s="1" t="n">
        <v>0.655238</v>
      </c>
      <c r="Z60" s="1" t="n">
        <v>0.176919</v>
      </c>
      <c r="AA60" s="1" t="n">
        <v>0.0719</v>
      </c>
      <c r="AB60" s="1" t="n">
        <v>0.970086</v>
      </c>
      <c r="AC60" s="1" t="n">
        <v>0.022863</v>
      </c>
    </row>
    <row r="61" customFormat="false" ht="12.75" hidden="false" customHeight="false" outlineLevel="0" collapsed="false">
      <c r="B61" s="1" t="n">
        <v>59</v>
      </c>
      <c r="D61" s="1" t="n">
        <v>5</v>
      </c>
      <c r="E61" s="1" t="n">
        <v>745881</v>
      </c>
      <c r="F61" s="1" t="n">
        <v>894979</v>
      </c>
      <c r="G61" s="1" t="n">
        <v>-2.549273</v>
      </c>
      <c r="H61" s="1" t="n">
        <f aca="false">F61-E61</f>
        <v>149098</v>
      </c>
      <c r="I61" s="1" t="n">
        <v>1</v>
      </c>
      <c r="J61" s="1" t="n">
        <v>1</v>
      </c>
      <c r="K61" s="1" t="n">
        <v>819066</v>
      </c>
      <c r="L61" s="1" t="n">
        <v>14</v>
      </c>
      <c r="M61" s="1" t="n">
        <v>0.731</v>
      </c>
      <c r="N61" s="1" t="n">
        <v>-0.5071</v>
      </c>
      <c r="O61" s="1" t="n">
        <v>-0.3311</v>
      </c>
      <c r="P61" s="1" t="n">
        <v>0.000551</v>
      </c>
      <c r="Q61" s="1" t="n">
        <v>0.2284</v>
      </c>
      <c r="R61" s="1" t="n">
        <v>-0.0918</v>
      </c>
      <c r="S61" s="1" t="n">
        <v>0.02996</v>
      </c>
      <c r="T61" s="1" t="n">
        <v>0.603935</v>
      </c>
      <c r="U61" s="1" t="n">
        <v>-0.02</v>
      </c>
      <c r="V61" s="1" t="n">
        <v>0.101615</v>
      </c>
      <c r="W61" s="1" t="n">
        <v>0.284003</v>
      </c>
      <c r="X61" s="1" t="n">
        <v>0.0068</v>
      </c>
      <c r="Y61" s="1" t="n">
        <v>0.687132</v>
      </c>
      <c r="Z61" s="1" t="n">
        <v>0.236099</v>
      </c>
      <c r="AA61" s="1" t="n">
        <v>0.2105</v>
      </c>
      <c r="AB61" s="1" t="n">
        <v>0.999635</v>
      </c>
      <c r="AC61" s="1" t="n">
        <v>0.11976</v>
      </c>
    </row>
    <row r="62" customFormat="false" ht="12.75" hidden="false" customHeight="false" outlineLevel="0" collapsed="false">
      <c r="B62" s="1" t="n">
        <v>60</v>
      </c>
      <c r="D62" s="1" t="n">
        <v>5</v>
      </c>
      <c r="E62" s="1" t="n">
        <v>8778991</v>
      </c>
      <c r="F62" s="1" t="n">
        <v>8800030</v>
      </c>
      <c r="G62" s="1" t="n">
        <v>-0.216159</v>
      </c>
      <c r="H62" s="1" t="n">
        <f aca="false">F62-E62</f>
        <v>21039</v>
      </c>
      <c r="I62" s="1" t="n">
        <v>1</v>
      </c>
      <c r="J62" s="1" t="n">
        <v>1</v>
      </c>
      <c r="K62" s="1" t="n">
        <v>8800030</v>
      </c>
      <c r="L62" s="1" t="n">
        <v>2</v>
      </c>
      <c r="M62" s="1" t="n">
        <v>0.1494</v>
      </c>
      <c r="N62" s="1" t="n">
        <v>-0.4117</v>
      </c>
      <c r="O62" s="1" t="n">
        <v>-0.3346</v>
      </c>
      <c r="P62" s="1" t="n">
        <v>0.000549</v>
      </c>
      <c r="Q62" s="1" t="n">
        <v>0.065868</v>
      </c>
      <c r="R62" s="1" t="n">
        <v>-0.0206</v>
      </c>
      <c r="S62" s="1" t="n">
        <v>0.096804</v>
      </c>
      <c r="T62" s="1" t="n">
        <v>0.45509</v>
      </c>
      <c r="U62" s="1" t="n">
        <v>-0.0017</v>
      </c>
      <c r="V62" s="1" t="n">
        <v>0.294644</v>
      </c>
      <c r="W62" s="1" t="n">
        <v>0.353293</v>
      </c>
      <c r="X62" s="1" t="n">
        <v>0.0047</v>
      </c>
      <c r="Y62" s="1" t="n">
        <v>0.620177</v>
      </c>
      <c r="Z62" s="1" t="n">
        <v>0.167665</v>
      </c>
      <c r="AA62" s="1" t="n">
        <v>0.0967</v>
      </c>
      <c r="AB62" s="1" t="n">
        <v>0.978633</v>
      </c>
      <c r="AC62" s="1" t="n">
        <v>0.035928</v>
      </c>
    </row>
    <row r="63" customFormat="false" ht="12.75" hidden="false" customHeight="false" outlineLevel="0" collapsed="false">
      <c r="B63" s="1" t="n">
        <v>61</v>
      </c>
      <c r="D63" s="1" t="n">
        <v>5</v>
      </c>
      <c r="E63" s="1" t="n">
        <v>17647092</v>
      </c>
      <c r="F63" s="1" t="n">
        <v>17662034</v>
      </c>
      <c r="G63" s="1" t="n">
        <v>-0.366422</v>
      </c>
      <c r="H63" s="1" t="n">
        <f aca="false">F63-E63</f>
        <v>14942</v>
      </c>
      <c r="I63" s="1" t="n">
        <v>1</v>
      </c>
      <c r="J63" s="1" t="n">
        <v>1</v>
      </c>
      <c r="K63" s="1" t="n">
        <v>17653628</v>
      </c>
      <c r="L63" s="1" t="n">
        <v>3</v>
      </c>
      <c r="M63" s="1" t="n">
        <v>0.1494</v>
      </c>
      <c r="N63" s="1" t="n">
        <v>-0.364</v>
      </c>
      <c r="O63" s="1" t="n">
        <v>-0.3009</v>
      </c>
      <c r="P63" s="1" t="n">
        <v>0.000605</v>
      </c>
      <c r="Q63" s="1" t="n">
        <v>0.077844</v>
      </c>
      <c r="R63" s="1" t="n">
        <v>-0.0021</v>
      </c>
      <c r="S63" s="1" t="n">
        <v>0.271851</v>
      </c>
      <c r="T63" s="1" t="n">
        <v>0.239521</v>
      </c>
      <c r="U63" s="1" t="n">
        <v>0.0022</v>
      </c>
      <c r="V63" s="1" t="n">
        <v>0.489694</v>
      </c>
      <c r="W63" s="1" t="n">
        <v>0.499002</v>
      </c>
      <c r="X63" s="1" t="n">
        <v>0.0093</v>
      </c>
      <c r="Y63" s="1" t="n">
        <v>0.75978</v>
      </c>
      <c r="Z63" s="1" t="n">
        <v>0.251497</v>
      </c>
      <c r="AA63" s="1" t="n">
        <v>0.0967</v>
      </c>
      <c r="AB63" s="1" t="n">
        <v>0.978633</v>
      </c>
      <c r="AC63" s="1" t="n">
        <v>0.037924</v>
      </c>
    </row>
    <row r="64" customFormat="false" ht="12.75" hidden="false" customHeight="false" outlineLevel="0" collapsed="false">
      <c r="B64" s="1" t="n">
        <v>62</v>
      </c>
      <c r="D64" s="1" t="n">
        <v>5</v>
      </c>
      <c r="E64" s="1" t="n">
        <v>32146520</v>
      </c>
      <c r="F64" s="1" t="n">
        <v>32203365</v>
      </c>
      <c r="G64" s="1" t="n">
        <v>-0.505907</v>
      </c>
      <c r="H64" s="1" t="n">
        <f aca="false">F64-E64</f>
        <v>56845</v>
      </c>
      <c r="I64" s="1" t="n">
        <v>1</v>
      </c>
      <c r="J64" s="1" t="n">
        <v>1</v>
      </c>
      <c r="K64" s="1" t="n">
        <v>32203365</v>
      </c>
      <c r="L64" s="1" t="n">
        <v>9</v>
      </c>
      <c r="M64" s="1" t="n">
        <v>0.2979</v>
      </c>
      <c r="N64" s="1" t="n">
        <v>-0.2342</v>
      </c>
      <c r="O64" s="1" t="n">
        <v>-0.1043</v>
      </c>
      <c r="P64" s="1" t="n">
        <v>0.024721</v>
      </c>
      <c r="Q64" s="1" t="n">
        <v>0.023952</v>
      </c>
      <c r="R64" s="1" t="n">
        <v>-0.0003</v>
      </c>
      <c r="S64" s="1" t="n">
        <v>0.346191</v>
      </c>
      <c r="T64" s="1" t="n">
        <v>0.143713</v>
      </c>
      <c r="U64" s="1" t="n">
        <v>0.0039</v>
      </c>
      <c r="V64" s="1" t="n">
        <v>0.585271</v>
      </c>
      <c r="W64" s="1" t="n">
        <v>0.580838</v>
      </c>
      <c r="X64" s="1" t="n">
        <v>0.0147</v>
      </c>
      <c r="Y64" s="1" t="n">
        <v>0.839681</v>
      </c>
      <c r="Z64" s="1" t="n">
        <v>0.317365</v>
      </c>
      <c r="AA64" s="1" t="n">
        <v>0.1973</v>
      </c>
      <c r="AB64" s="1" t="n">
        <v>0.99958</v>
      </c>
      <c r="AC64" s="1" t="n">
        <v>0.11976</v>
      </c>
    </row>
    <row r="65" customFormat="false" ht="12.75" hidden="false" customHeight="false" outlineLevel="0" collapsed="false">
      <c r="B65" s="1" t="n">
        <v>63</v>
      </c>
      <c r="D65" s="1" t="n">
        <v>5</v>
      </c>
      <c r="E65" s="1" t="n">
        <v>68868742</v>
      </c>
      <c r="F65" s="1" t="n">
        <v>70693473</v>
      </c>
      <c r="G65" s="1" t="n">
        <v>-1.570213</v>
      </c>
      <c r="H65" s="1" t="n">
        <f aca="false">F65-E65</f>
        <v>1824731</v>
      </c>
      <c r="I65" s="1" t="n">
        <v>1</v>
      </c>
      <c r="J65" s="1" t="n">
        <v>0.777778</v>
      </c>
      <c r="K65" s="1" t="n">
        <v>70343886</v>
      </c>
      <c r="L65" s="1" t="n">
        <v>9</v>
      </c>
      <c r="M65" s="1" t="n">
        <v>0.5455</v>
      </c>
      <c r="N65" s="1" t="n">
        <v>-0.7767</v>
      </c>
      <c r="O65" s="1" t="n">
        <v>-0.1623</v>
      </c>
      <c r="P65" s="1" t="n">
        <v>0.015852</v>
      </c>
      <c r="Q65" s="1" t="n">
        <v>0.061876</v>
      </c>
      <c r="R65" s="1" t="n">
        <v>-0.0017</v>
      </c>
      <c r="S65" s="1" t="n">
        <v>0.294644</v>
      </c>
      <c r="T65" s="1" t="n">
        <v>0.194943</v>
      </c>
      <c r="U65" s="1" t="n">
        <v>0.004</v>
      </c>
      <c r="V65" s="1" t="n">
        <v>0.591748</v>
      </c>
      <c r="W65" s="1" t="n">
        <v>0.57352</v>
      </c>
      <c r="X65" s="1" t="n">
        <v>0.0168</v>
      </c>
      <c r="Y65" s="1" t="n">
        <v>0.860001</v>
      </c>
      <c r="Z65" s="1" t="n">
        <v>0.371923</v>
      </c>
      <c r="AA65" s="1" t="n">
        <v>0.2425</v>
      </c>
      <c r="AB65" s="1" t="n">
        <v>0.999783</v>
      </c>
      <c r="AC65" s="1" t="n">
        <v>0.091151</v>
      </c>
    </row>
    <row r="66" customFormat="false" ht="12.75" hidden="false" customHeight="false" outlineLevel="0" collapsed="false">
      <c r="B66" s="1" t="n">
        <v>64</v>
      </c>
      <c r="D66" s="1" t="n">
        <v>5</v>
      </c>
      <c r="E66" s="1" t="n">
        <v>117403409</v>
      </c>
      <c r="F66" s="1" t="n">
        <v>117420927</v>
      </c>
      <c r="G66" s="1" t="n">
        <v>-0.193341</v>
      </c>
      <c r="H66" s="1" t="n">
        <f aca="false">F66-E66</f>
        <v>17518</v>
      </c>
      <c r="I66" s="1" t="n">
        <v>1</v>
      </c>
      <c r="J66" s="1" t="n">
        <v>1</v>
      </c>
      <c r="K66" s="1" t="n">
        <v>117403409</v>
      </c>
      <c r="L66" s="1" t="n">
        <v>2</v>
      </c>
      <c r="M66" s="1" t="n">
        <v>0.1354</v>
      </c>
      <c r="N66" s="1" t="n">
        <v>-0.2361</v>
      </c>
      <c r="O66" s="1" t="n">
        <v>-0.2058</v>
      </c>
      <c r="P66" s="1" t="n">
        <v>0.014045</v>
      </c>
      <c r="Q66" s="1" t="n">
        <v>0.041916</v>
      </c>
      <c r="R66" s="1" t="n">
        <v>-0.0019</v>
      </c>
      <c r="S66" s="1" t="n">
        <v>0.280221</v>
      </c>
      <c r="T66" s="1" t="n">
        <v>0.221557</v>
      </c>
      <c r="U66" s="1" t="n">
        <v>0.0026</v>
      </c>
      <c r="V66" s="1" t="n">
        <v>0.513162</v>
      </c>
      <c r="W66" s="1" t="n">
        <v>0.520958</v>
      </c>
      <c r="X66" s="1" t="n">
        <v>0.0086</v>
      </c>
      <c r="Y66" s="1" t="n">
        <v>0.741633</v>
      </c>
      <c r="Z66" s="1" t="n">
        <v>0.239521</v>
      </c>
      <c r="AA66" s="1" t="n">
        <v>0.0854</v>
      </c>
      <c r="AB66" s="1" t="n">
        <v>0.965204</v>
      </c>
      <c r="AC66" s="1" t="n">
        <v>0.011976</v>
      </c>
    </row>
    <row r="67" customFormat="false" ht="12.75" hidden="false" customHeight="false" outlineLevel="0" collapsed="false">
      <c r="B67" s="1" t="n">
        <v>65</v>
      </c>
      <c r="D67" s="1" t="n">
        <v>5</v>
      </c>
      <c r="E67" s="1" t="n">
        <v>140203469</v>
      </c>
      <c r="F67" s="1" t="n">
        <v>140216553</v>
      </c>
      <c r="G67" s="1" t="n">
        <v>-1.333799</v>
      </c>
      <c r="H67" s="1" t="n">
        <f aca="false">F67-E67</f>
        <v>13084</v>
      </c>
      <c r="I67" s="1" t="n">
        <v>1</v>
      </c>
      <c r="J67" s="1" t="n">
        <v>1</v>
      </c>
      <c r="K67" s="1" t="n">
        <v>140207614</v>
      </c>
      <c r="L67" s="1" t="n">
        <v>4</v>
      </c>
      <c r="M67" s="1" t="n">
        <v>0.1354</v>
      </c>
      <c r="N67" s="1" t="n">
        <v>-2.0634</v>
      </c>
      <c r="O67" s="1" t="n">
        <v>-0.3189</v>
      </c>
      <c r="P67" s="1" t="n">
        <v>0.00056</v>
      </c>
      <c r="Q67" s="1" t="n">
        <v>0.212575</v>
      </c>
      <c r="R67" s="1" t="n">
        <v>-0.039</v>
      </c>
      <c r="S67" s="1" t="n">
        <v>0.058406</v>
      </c>
      <c r="T67" s="1" t="n">
        <v>0.330838</v>
      </c>
      <c r="U67" s="1" t="n">
        <v>0.0022</v>
      </c>
      <c r="V67" s="1" t="n">
        <v>0.489694</v>
      </c>
      <c r="W67" s="1" t="n">
        <v>0.498503</v>
      </c>
      <c r="X67" s="1" t="n">
        <v>0.0093</v>
      </c>
      <c r="Y67" s="1" t="n">
        <v>0.75978</v>
      </c>
      <c r="Z67" s="1" t="n">
        <v>0.263473</v>
      </c>
      <c r="AA67" s="1" t="n">
        <v>0.0523</v>
      </c>
      <c r="AB67" s="1" t="n">
        <v>0.948716</v>
      </c>
      <c r="AC67" s="1" t="n">
        <v>0.019461</v>
      </c>
    </row>
    <row r="68" customFormat="false" ht="12.75" hidden="false" customHeight="false" outlineLevel="0" collapsed="false">
      <c r="B68" s="1" t="n">
        <v>66</v>
      </c>
      <c r="D68" s="1" t="n">
        <v>5</v>
      </c>
      <c r="E68" s="1" t="n">
        <v>150185219</v>
      </c>
      <c r="F68" s="1" t="n">
        <v>150201174</v>
      </c>
      <c r="G68" s="1" t="n">
        <v>-0.975806</v>
      </c>
      <c r="H68" s="1" t="n">
        <f aca="false">F68-E68</f>
        <v>15955</v>
      </c>
      <c r="I68" s="1" t="n">
        <v>1</v>
      </c>
      <c r="J68" s="1" t="n">
        <v>1</v>
      </c>
      <c r="K68" s="1" t="n">
        <v>150201174</v>
      </c>
      <c r="L68" s="1" t="n">
        <v>2</v>
      </c>
      <c r="M68" s="1" t="n">
        <v>0.1354</v>
      </c>
      <c r="N68" s="1" t="n">
        <v>-1.2548</v>
      </c>
      <c r="O68" s="1" t="n">
        <v>-1.102</v>
      </c>
      <c r="P68" s="1" t="n">
        <v>1.7E-005</v>
      </c>
      <c r="Q68" s="1" t="n">
        <v>0.155689</v>
      </c>
      <c r="R68" s="1" t="n">
        <v>-0.0183</v>
      </c>
      <c r="S68" s="1" t="n">
        <v>0.109364</v>
      </c>
      <c r="T68" s="1" t="n">
        <v>0.42515</v>
      </c>
      <c r="U68" s="1" t="n">
        <v>-0.0007</v>
      </c>
      <c r="V68" s="1" t="n">
        <v>0.330118</v>
      </c>
      <c r="W68" s="1" t="n">
        <v>0.383234</v>
      </c>
      <c r="X68" s="1" t="n">
        <v>0.005</v>
      </c>
      <c r="Y68" s="1" t="n">
        <v>0.633338</v>
      </c>
      <c r="Z68" s="1" t="n">
        <v>0.149701</v>
      </c>
      <c r="AA68" s="1" t="n">
        <v>0.0842</v>
      </c>
      <c r="AB68" s="1" t="n">
        <v>0.96289</v>
      </c>
      <c r="AC68" s="1" t="n">
        <v>0.017964</v>
      </c>
    </row>
    <row r="69" customFormat="false" ht="12.75" hidden="false" customHeight="false" outlineLevel="0" collapsed="false">
      <c r="B69" s="1" t="n">
        <v>67</v>
      </c>
      <c r="D69" s="1" t="n">
        <v>5</v>
      </c>
      <c r="E69" s="1" t="n">
        <v>164370828</v>
      </c>
      <c r="F69" s="1" t="n">
        <v>164522125</v>
      </c>
      <c r="G69" s="1" t="n">
        <v>-0.190959</v>
      </c>
      <c r="H69" s="1" t="n">
        <f aca="false">F69-E69</f>
        <v>151297</v>
      </c>
      <c r="I69" s="1" t="n">
        <v>0</v>
      </c>
      <c r="J69" s="1" t="n">
        <v>0</v>
      </c>
      <c r="K69" s="1" t="n">
        <v>164370828</v>
      </c>
      <c r="L69" s="1" t="n">
        <v>7</v>
      </c>
      <c r="M69" s="1" t="n">
        <v>0.127</v>
      </c>
      <c r="N69" s="1" t="n">
        <v>-0.3399</v>
      </c>
      <c r="O69" s="1" t="n">
        <v>-0.2071</v>
      </c>
      <c r="P69" s="1" t="n">
        <v>0.013057</v>
      </c>
      <c r="Q69" s="1" t="n">
        <v>0.05988</v>
      </c>
      <c r="R69" s="1" t="n">
        <v>-0.0064</v>
      </c>
      <c r="S69" s="1" t="n">
        <v>0.188089</v>
      </c>
      <c r="T69" s="1" t="n">
        <v>0.359281</v>
      </c>
      <c r="U69" s="1" t="n">
        <v>0.0001</v>
      </c>
      <c r="V69" s="1" t="n">
        <v>0.388103</v>
      </c>
      <c r="W69" s="1" t="n">
        <v>0.419162</v>
      </c>
      <c r="X69" s="1" t="n">
        <v>0.0062</v>
      </c>
      <c r="Y69" s="1" t="n">
        <v>0.669167</v>
      </c>
      <c r="Z69" s="1" t="n">
        <v>0.185629</v>
      </c>
      <c r="AA69" s="1" t="n">
        <v>0.0845</v>
      </c>
      <c r="AB69" s="1" t="n">
        <v>0.964223</v>
      </c>
      <c r="AC69" s="1" t="n">
        <v>0.017964</v>
      </c>
    </row>
    <row r="70" customFormat="false" ht="12.75" hidden="false" customHeight="false" outlineLevel="0" collapsed="false">
      <c r="B70" s="1" t="n">
        <v>68</v>
      </c>
      <c r="D70" s="1" t="n">
        <v>5</v>
      </c>
      <c r="E70" s="1" t="n">
        <v>177324649</v>
      </c>
      <c r="F70" s="1" t="n">
        <v>177331409</v>
      </c>
      <c r="G70" s="1" t="n">
        <v>-0.22026</v>
      </c>
      <c r="H70" s="1" t="n">
        <f aca="false">F70-E70</f>
        <v>6760</v>
      </c>
      <c r="I70" s="1" t="n">
        <v>1</v>
      </c>
      <c r="J70" s="1" t="n">
        <v>1</v>
      </c>
      <c r="K70" s="1" t="n">
        <v>177324649</v>
      </c>
      <c r="L70" s="1" t="n">
        <v>2</v>
      </c>
      <c r="M70" s="1" t="n">
        <v>0.127</v>
      </c>
      <c r="N70" s="1" t="n">
        <v>-0.2768</v>
      </c>
      <c r="O70" s="1" t="n">
        <v>-0.2299</v>
      </c>
      <c r="P70" s="1" t="n">
        <v>0.008945</v>
      </c>
      <c r="Q70" s="1" t="n">
        <v>0.05988</v>
      </c>
      <c r="R70" s="1" t="n">
        <v>-0.0149</v>
      </c>
      <c r="S70" s="1" t="n">
        <v>0.129152</v>
      </c>
      <c r="T70" s="1" t="n">
        <v>0.449102</v>
      </c>
      <c r="U70" s="1" t="n">
        <v>-0.0005</v>
      </c>
      <c r="V70" s="1" t="n">
        <v>0.343593</v>
      </c>
      <c r="W70" s="1" t="n">
        <v>0.359281</v>
      </c>
      <c r="X70" s="1" t="n">
        <v>0.0049</v>
      </c>
      <c r="Y70" s="1" t="n">
        <v>0.630657</v>
      </c>
      <c r="Z70" s="1" t="n">
        <v>0.173653</v>
      </c>
      <c r="AA70" s="1" t="n">
        <v>0.0766</v>
      </c>
      <c r="AB70" s="1" t="n">
        <v>0.960521</v>
      </c>
      <c r="AC70" s="1" t="n">
        <v>0.017964</v>
      </c>
    </row>
    <row r="71" customFormat="false" ht="12.75" hidden="false" customHeight="false" outlineLevel="0" collapsed="false">
      <c r="B71" s="1" t="n">
        <v>69</v>
      </c>
      <c r="D71" s="1" t="n">
        <v>5</v>
      </c>
      <c r="E71" s="1" t="n">
        <v>180342889</v>
      </c>
      <c r="F71" s="1" t="n">
        <v>180362368</v>
      </c>
      <c r="G71" s="1" t="n">
        <v>-1.687705</v>
      </c>
      <c r="H71" s="1" t="n">
        <f aca="false">F71-E71</f>
        <v>19479</v>
      </c>
      <c r="I71" s="1" t="n">
        <v>1</v>
      </c>
      <c r="J71" s="1" t="n">
        <v>0.75</v>
      </c>
      <c r="K71" s="1" t="n">
        <v>180351147</v>
      </c>
      <c r="L71" s="1" t="n">
        <v>4</v>
      </c>
      <c r="M71" s="1" t="n">
        <v>0.3004</v>
      </c>
      <c r="N71" s="1" t="n">
        <v>-1.5459</v>
      </c>
      <c r="O71" s="1" t="n">
        <v>-0.9664</v>
      </c>
      <c r="P71" s="1" t="n">
        <v>2E-005</v>
      </c>
      <c r="Q71" s="1" t="n">
        <v>0.115269</v>
      </c>
      <c r="R71" s="1" t="n">
        <v>-0.0235</v>
      </c>
      <c r="S71" s="1" t="n">
        <v>0.090818</v>
      </c>
      <c r="T71" s="1" t="n">
        <v>0.51497</v>
      </c>
      <c r="U71" s="1" t="n">
        <v>-0.00435</v>
      </c>
      <c r="V71" s="1" t="n">
        <v>0.227538</v>
      </c>
      <c r="W71" s="1" t="n">
        <v>0.327844</v>
      </c>
      <c r="X71" s="1" t="n">
        <v>0.0035</v>
      </c>
      <c r="Y71" s="1" t="n">
        <v>0.561902</v>
      </c>
      <c r="Z71" s="1" t="n">
        <v>0.202096</v>
      </c>
      <c r="AA71" s="1" t="n">
        <v>0.2158</v>
      </c>
      <c r="AB71" s="1" t="n">
        <v>0.999683</v>
      </c>
      <c r="AC71" s="1" t="n">
        <v>0.083832</v>
      </c>
    </row>
    <row r="72" customFormat="false" ht="12.75" hidden="false" customHeight="false" outlineLevel="0" collapsed="false">
      <c r="B72" s="1" t="n">
        <v>70</v>
      </c>
      <c r="D72" s="1" t="n">
        <v>6</v>
      </c>
      <c r="E72" s="1" t="n">
        <v>204557</v>
      </c>
      <c r="F72" s="1" t="n">
        <v>341415</v>
      </c>
      <c r="G72" s="1" t="n">
        <v>-1.507853</v>
      </c>
      <c r="H72" s="1" t="n">
        <f aca="false">F72-E72</f>
        <v>136858</v>
      </c>
      <c r="I72" s="1" t="n">
        <v>1</v>
      </c>
      <c r="J72" s="1" t="n">
        <v>1</v>
      </c>
      <c r="K72" s="1" t="n">
        <v>262649</v>
      </c>
      <c r="L72" s="1" t="n">
        <v>14</v>
      </c>
      <c r="M72" s="1" t="n">
        <v>0.2468</v>
      </c>
      <c r="N72" s="1" t="n">
        <v>-0.3219</v>
      </c>
      <c r="O72" s="1" t="n">
        <v>-0.2391</v>
      </c>
      <c r="P72" s="1" t="n">
        <v>0.007139</v>
      </c>
      <c r="Q72" s="1" t="n">
        <v>0.044482</v>
      </c>
      <c r="R72" s="1" t="n">
        <v>-0.0869</v>
      </c>
      <c r="S72" s="1" t="n">
        <v>0.100922</v>
      </c>
      <c r="T72" s="1" t="n">
        <v>0.473909</v>
      </c>
      <c r="U72" s="1" t="n">
        <v>-0.0113</v>
      </c>
      <c r="V72" s="1" t="n">
        <v>0.273596</v>
      </c>
      <c r="W72" s="1" t="n">
        <v>0.294269</v>
      </c>
      <c r="X72" s="1" t="n">
        <v>0.0018</v>
      </c>
      <c r="Y72" s="1" t="n">
        <v>0.592802</v>
      </c>
      <c r="Z72" s="1" t="n">
        <v>0.189906</v>
      </c>
      <c r="AA72" s="1" t="n">
        <v>0.096</v>
      </c>
      <c r="AB72" s="1" t="n">
        <v>0.9919</v>
      </c>
      <c r="AC72" s="1" t="n">
        <v>0.051754</v>
      </c>
    </row>
    <row r="73" customFormat="false" ht="12.75" hidden="false" customHeight="false" outlineLevel="0" collapsed="false">
      <c r="B73" s="1" t="n">
        <v>71</v>
      </c>
      <c r="D73" s="1" t="n">
        <v>6</v>
      </c>
      <c r="E73" s="1" t="n">
        <v>29962878</v>
      </c>
      <c r="F73" s="1" t="n">
        <v>30031396</v>
      </c>
      <c r="G73" s="1" t="n">
        <v>-1.00461</v>
      </c>
      <c r="H73" s="1" t="n">
        <f aca="false">F73-E73</f>
        <v>68518</v>
      </c>
      <c r="I73" s="1" t="n">
        <v>1</v>
      </c>
      <c r="J73" s="1" t="n">
        <v>1</v>
      </c>
      <c r="K73" s="1" t="n">
        <v>29981959</v>
      </c>
      <c r="L73" s="1" t="n">
        <v>9</v>
      </c>
      <c r="M73" s="1" t="n">
        <v>0.2015</v>
      </c>
      <c r="N73" s="1" t="n">
        <v>-0.6719</v>
      </c>
      <c r="O73" s="1" t="n">
        <v>-0.1651</v>
      </c>
      <c r="P73" s="1" t="n">
        <v>0.048883</v>
      </c>
      <c r="Q73" s="1" t="n">
        <v>0.018629</v>
      </c>
      <c r="R73" s="1" t="n">
        <v>-0.0135</v>
      </c>
      <c r="S73" s="1" t="n">
        <v>0.255559</v>
      </c>
      <c r="T73" s="1" t="n">
        <v>0.23686</v>
      </c>
      <c r="U73" s="1" t="n">
        <v>-0.0001</v>
      </c>
      <c r="V73" s="1" t="n">
        <v>0.494343</v>
      </c>
      <c r="W73" s="1" t="n">
        <v>0.493014</v>
      </c>
      <c r="X73" s="1" t="n">
        <v>0.0093</v>
      </c>
      <c r="Y73" s="1" t="n">
        <v>0.831746</v>
      </c>
      <c r="Z73" s="1" t="n">
        <v>0.305389</v>
      </c>
      <c r="AA73" s="1" t="n">
        <v>0.1249</v>
      </c>
      <c r="AB73" s="1" t="n">
        <v>0.996055</v>
      </c>
      <c r="AC73" s="1" t="n">
        <v>0.137725</v>
      </c>
    </row>
    <row r="74" customFormat="false" ht="12.75" hidden="false" customHeight="false" outlineLevel="0" collapsed="false">
      <c r="B74" s="1" t="n">
        <v>72</v>
      </c>
      <c r="D74" s="1" t="n">
        <v>6</v>
      </c>
      <c r="E74" s="1" t="n">
        <v>31395353</v>
      </c>
      <c r="F74" s="1" t="n">
        <v>31418035</v>
      </c>
      <c r="G74" s="1" t="n">
        <v>-0.584036</v>
      </c>
      <c r="H74" s="1" t="n">
        <f aca="false">F74-E74</f>
        <v>22682</v>
      </c>
      <c r="I74" s="1" t="n">
        <v>1</v>
      </c>
      <c r="J74" s="1" t="n">
        <v>1</v>
      </c>
      <c r="K74" s="1" t="n">
        <v>31395353</v>
      </c>
      <c r="L74" s="1" t="n">
        <v>2</v>
      </c>
      <c r="M74" s="1" t="n">
        <v>0.2369</v>
      </c>
      <c r="N74" s="1" t="n">
        <v>-0.9193</v>
      </c>
      <c r="O74" s="1" t="n">
        <v>-0.2291</v>
      </c>
      <c r="P74" s="1" t="n">
        <v>0.013715</v>
      </c>
      <c r="Q74" s="1" t="n">
        <v>0.023952</v>
      </c>
      <c r="R74" s="1" t="n">
        <v>-0.012</v>
      </c>
      <c r="S74" s="1" t="n">
        <v>0.267795</v>
      </c>
      <c r="T74" s="1" t="n">
        <v>0.197605</v>
      </c>
      <c r="U74" s="1" t="n">
        <v>0.0007</v>
      </c>
      <c r="V74" s="1" t="n">
        <v>0.546724</v>
      </c>
      <c r="W74" s="1" t="n">
        <v>0.508982</v>
      </c>
      <c r="X74" s="1" t="n">
        <v>0.0093</v>
      </c>
      <c r="Y74" s="1" t="n">
        <v>0.831746</v>
      </c>
      <c r="Z74" s="1" t="n">
        <v>0.299401</v>
      </c>
      <c r="AA74" s="1" t="n">
        <v>0.1876</v>
      </c>
      <c r="AB74" s="1" t="n">
        <v>0.999617</v>
      </c>
      <c r="AC74" s="1" t="n">
        <v>0.107784</v>
      </c>
    </row>
    <row r="75" customFormat="false" ht="12.75" hidden="false" customHeight="false" outlineLevel="0" collapsed="false">
      <c r="B75" s="1" t="n">
        <v>73</v>
      </c>
      <c r="D75" s="1" t="n">
        <v>6</v>
      </c>
      <c r="E75" s="1" t="n">
        <v>32558699</v>
      </c>
      <c r="F75" s="1" t="n">
        <v>32738472</v>
      </c>
      <c r="G75" s="1" t="n">
        <v>-6.282888</v>
      </c>
      <c r="H75" s="1" t="n">
        <f aca="false">F75-E75</f>
        <v>179773</v>
      </c>
      <c r="I75" s="1" t="n">
        <v>1</v>
      </c>
      <c r="J75" s="1" t="n">
        <v>1</v>
      </c>
      <c r="K75" s="1" t="n">
        <v>32600991</v>
      </c>
      <c r="L75" s="1" t="n">
        <v>20</v>
      </c>
      <c r="M75" s="1" t="n">
        <v>0.4703</v>
      </c>
      <c r="N75" s="1" t="n">
        <v>-1.2351</v>
      </c>
      <c r="O75" s="1" t="n">
        <v>-0.6809</v>
      </c>
      <c r="P75" s="1" t="n">
        <v>5.7E-005</v>
      </c>
      <c r="Q75" s="1" t="n">
        <v>0.223353</v>
      </c>
      <c r="R75" s="1" t="n">
        <v>-0.1671</v>
      </c>
      <c r="S75" s="1" t="n">
        <v>0.045623</v>
      </c>
      <c r="T75" s="1" t="n">
        <v>0.507485</v>
      </c>
      <c r="U75" s="1" t="n">
        <v>-0.0147</v>
      </c>
      <c r="V75" s="1" t="n">
        <v>0.247587</v>
      </c>
      <c r="W75" s="1" t="n">
        <v>0.340419</v>
      </c>
      <c r="X75" s="1" t="n">
        <v>0.003</v>
      </c>
      <c r="Y75" s="1" t="n">
        <v>0.647001</v>
      </c>
      <c r="Z75" s="1" t="n">
        <v>0.215868</v>
      </c>
      <c r="AA75" s="1" t="n">
        <v>0.2135</v>
      </c>
      <c r="AB75" s="1" t="n">
        <v>0.999665</v>
      </c>
      <c r="AC75" s="1" t="n">
        <v>0.11018</v>
      </c>
    </row>
    <row r="76" customFormat="false" ht="12.75" hidden="false" customHeight="false" outlineLevel="0" collapsed="false">
      <c r="B76" s="1" t="n">
        <v>74</v>
      </c>
      <c r="D76" s="1" t="n">
        <v>6</v>
      </c>
      <c r="E76" s="1" t="n">
        <v>35866273</v>
      </c>
      <c r="F76" s="1" t="n">
        <v>35873364</v>
      </c>
      <c r="G76" s="1" t="n">
        <v>-0.88247</v>
      </c>
      <c r="H76" s="1" t="n">
        <f aca="false">F76-E76</f>
        <v>7091</v>
      </c>
      <c r="I76" s="1" t="n">
        <v>1</v>
      </c>
      <c r="J76" s="1" t="n">
        <v>1</v>
      </c>
      <c r="K76" s="1" t="n">
        <v>35873364</v>
      </c>
      <c r="L76" s="1" t="n">
        <v>2</v>
      </c>
      <c r="M76" s="1" t="n">
        <v>0.8363</v>
      </c>
      <c r="N76" s="1" t="n">
        <v>-0.3869</v>
      </c>
      <c r="O76" s="1" t="n">
        <v>-0.2663</v>
      </c>
      <c r="P76" s="1" t="n">
        <v>0.000556</v>
      </c>
      <c r="Q76" s="1" t="n">
        <v>0.113772</v>
      </c>
      <c r="R76" s="1" t="n">
        <v>-0.0192</v>
      </c>
      <c r="S76" s="1" t="n">
        <v>0.19851</v>
      </c>
      <c r="T76" s="1" t="n">
        <v>0.281437</v>
      </c>
      <c r="U76" s="1" t="n">
        <v>0.0001</v>
      </c>
      <c r="V76" s="1" t="n">
        <v>0.501437</v>
      </c>
      <c r="W76" s="1" t="n">
        <v>0.502994</v>
      </c>
      <c r="X76" s="1" t="n">
        <v>0.0061</v>
      </c>
      <c r="Y76" s="1" t="n">
        <v>0.76224</v>
      </c>
      <c r="Z76" s="1" t="n">
        <v>0.281437</v>
      </c>
      <c r="AA76" s="1" t="n">
        <v>0.077</v>
      </c>
      <c r="AB76" s="1" t="n">
        <v>0.988768</v>
      </c>
      <c r="AC76" s="1" t="n">
        <v>0.047904</v>
      </c>
    </row>
    <row r="77" customFormat="false" ht="12.75" hidden="false" customHeight="false" outlineLevel="0" collapsed="false">
      <c r="B77" s="1" t="n">
        <v>75</v>
      </c>
      <c r="D77" s="1" t="n">
        <v>6</v>
      </c>
      <c r="E77" s="1" t="n">
        <v>79035920</v>
      </c>
      <c r="F77" s="1" t="n">
        <v>79080017</v>
      </c>
      <c r="G77" s="1" t="n">
        <v>-1.360412</v>
      </c>
      <c r="H77" s="1" t="n">
        <f aca="false">F77-E77</f>
        <v>44097</v>
      </c>
      <c r="I77" s="1" t="n">
        <v>1</v>
      </c>
      <c r="J77" s="1" t="n">
        <v>1</v>
      </c>
      <c r="K77" s="1" t="n">
        <v>79058573</v>
      </c>
      <c r="L77" s="1" t="n">
        <v>3</v>
      </c>
      <c r="M77" s="1" t="n">
        <v>0.2233</v>
      </c>
      <c r="N77" s="1" t="n">
        <v>-1.955</v>
      </c>
      <c r="O77" s="1" t="n">
        <v>-1.6316</v>
      </c>
      <c r="P77" s="1" t="n">
        <v>5E-006</v>
      </c>
      <c r="Q77" s="1" t="n">
        <v>0.173653</v>
      </c>
      <c r="R77" s="1" t="n">
        <v>-0.1122</v>
      </c>
      <c r="S77" s="1" t="n">
        <v>0.082267</v>
      </c>
      <c r="T77" s="1" t="n">
        <v>0.341317</v>
      </c>
      <c r="U77" s="1" t="n">
        <v>-0.0003</v>
      </c>
      <c r="V77" s="1" t="n">
        <v>0.487357</v>
      </c>
      <c r="W77" s="1" t="n">
        <v>0.483034</v>
      </c>
      <c r="X77" s="1" t="n">
        <v>0.0059</v>
      </c>
      <c r="Y77" s="1" t="n">
        <v>0.752809</v>
      </c>
      <c r="Z77" s="1" t="n">
        <v>0.251497</v>
      </c>
      <c r="AA77" s="1" t="n">
        <v>0.1079</v>
      </c>
      <c r="AB77" s="1" t="n">
        <v>0.99404</v>
      </c>
      <c r="AC77" s="1" t="n">
        <v>0.063872</v>
      </c>
    </row>
    <row r="78" customFormat="false" ht="12.75" hidden="false" customHeight="false" outlineLevel="0" collapsed="false">
      <c r="B78" s="1" t="n">
        <v>76</v>
      </c>
      <c r="D78" s="1" t="n">
        <v>6</v>
      </c>
      <c r="E78" s="1" t="n">
        <v>165645566</v>
      </c>
      <c r="F78" s="1" t="n">
        <v>165650639</v>
      </c>
      <c r="G78" s="1" t="n">
        <v>-1.295009</v>
      </c>
      <c r="H78" s="1" t="n">
        <f aca="false">F78-E78</f>
        <v>5073</v>
      </c>
      <c r="I78" s="1" t="n">
        <v>1</v>
      </c>
      <c r="J78" s="1" t="n">
        <v>1</v>
      </c>
      <c r="K78" s="1" t="n">
        <v>165645566</v>
      </c>
      <c r="L78" s="1" t="n">
        <v>2</v>
      </c>
      <c r="M78" s="1" t="n">
        <v>0.3191</v>
      </c>
      <c r="N78" s="1" t="n">
        <v>-1.0252</v>
      </c>
      <c r="O78" s="1" t="n">
        <v>-0.757</v>
      </c>
      <c r="P78" s="1" t="n">
        <v>4.3E-005</v>
      </c>
      <c r="Q78" s="1" t="n">
        <v>0.167665</v>
      </c>
      <c r="R78" s="1" t="n">
        <v>-0.0819</v>
      </c>
      <c r="S78" s="1" t="n">
        <v>0.108483</v>
      </c>
      <c r="T78" s="1" t="n">
        <v>0.520958</v>
      </c>
      <c r="U78" s="1" t="n">
        <v>-0.0158</v>
      </c>
      <c r="V78" s="1" t="n">
        <v>0.234306</v>
      </c>
      <c r="W78" s="1" t="n">
        <v>0.371257</v>
      </c>
      <c r="X78" s="1" t="n">
        <v>0.0039</v>
      </c>
      <c r="Y78" s="1" t="n">
        <v>0.674932</v>
      </c>
      <c r="Z78" s="1" t="n">
        <v>0.209581</v>
      </c>
      <c r="AA78" s="1" t="n">
        <v>0.2788</v>
      </c>
      <c r="AB78" s="1" t="n">
        <v>0.999738</v>
      </c>
      <c r="AC78" s="1" t="n">
        <v>0.113772</v>
      </c>
    </row>
    <row r="79" customFormat="false" ht="12.75" hidden="false" customHeight="false" outlineLevel="0" collapsed="false">
      <c r="B79" s="1" t="n">
        <v>77</v>
      </c>
      <c r="D79" s="1" t="n">
        <v>6</v>
      </c>
      <c r="E79" s="1" t="n">
        <v>168086713</v>
      </c>
      <c r="F79" s="1" t="n">
        <v>168312897</v>
      </c>
      <c r="G79" s="1" t="n">
        <v>-0.31939</v>
      </c>
      <c r="H79" s="1" t="n">
        <f aca="false">F79-E79</f>
        <v>226184</v>
      </c>
      <c r="I79" s="1" t="n">
        <v>1</v>
      </c>
      <c r="J79" s="1" t="n">
        <v>0</v>
      </c>
      <c r="K79" s="1" t="n">
        <v>168107221</v>
      </c>
      <c r="L79" s="1" t="n">
        <v>27</v>
      </c>
      <c r="M79" s="1" t="n">
        <v>0.2042</v>
      </c>
      <c r="N79" s="1" t="n">
        <v>-0.2648</v>
      </c>
      <c r="O79" s="1" t="n">
        <v>-0.2363</v>
      </c>
      <c r="P79" s="1" t="n">
        <v>0.007432</v>
      </c>
      <c r="Q79" s="1" t="n">
        <v>0.065868</v>
      </c>
      <c r="R79" s="1" t="n">
        <v>-0.039</v>
      </c>
      <c r="S79" s="1" t="n">
        <v>0.154656</v>
      </c>
      <c r="T79" s="1" t="n">
        <v>0.508982</v>
      </c>
      <c r="U79" s="1" t="n">
        <v>-0.0152</v>
      </c>
      <c r="V79" s="1" t="n">
        <v>0.241381</v>
      </c>
      <c r="W79" s="1" t="n">
        <v>0.305389</v>
      </c>
      <c r="X79" s="1" t="n">
        <v>0.002</v>
      </c>
      <c r="Y79" s="1" t="n">
        <v>0.597771</v>
      </c>
      <c r="Z79" s="1" t="n">
        <v>0.167221</v>
      </c>
      <c r="AA79" s="1" t="n">
        <v>0.1622</v>
      </c>
      <c r="AB79" s="1" t="n">
        <v>0.999259</v>
      </c>
      <c r="AC79" s="1" t="n">
        <v>0.047461</v>
      </c>
    </row>
    <row r="80" customFormat="false" ht="12.75" hidden="false" customHeight="false" outlineLevel="0" collapsed="false">
      <c r="B80" s="1" t="n">
        <v>78</v>
      </c>
      <c r="D80" s="1" t="n">
        <v>7</v>
      </c>
      <c r="E80" s="1" t="n">
        <v>4042680</v>
      </c>
      <c r="F80" s="1" t="n">
        <v>4049132</v>
      </c>
      <c r="G80" s="1" t="n">
        <v>-0.323413</v>
      </c>
      <c r="H80" s="1" t="n">
        <f aca="false">F80-E80</f>
        <v>6452</v>
      </c>
      <c r="I80" s="1" t="n">
        <v>0</v>
      </c>
      <c r="J80" s="1" t="n">
        <v>1</v>
      </c>
      <c r="K80" s="1" t="n">
        <v>4042680</v>
      </c>
      <c r="L80" s="1" t="n">
        <v>2</v>
      </c>
      <c r="M80" s="1" t="n">
        <v>0.2779</v>
      </c>
      <c r="N80" s="1" t="n">
        <v>-0.2817</v>
      </c>
      <c r="O80" s="1" t="n">
        <v>-0.2349</v>
      </c>
      <c r="P80" s="1" t="n">
        <v>0.001399</v>
      </c>
      <c r="Q80" s="1" t="n">
        <v>0.077844</v>
      </c>
      <c r="R80" s="1" t="n">
        <v>0.0126</v>
      </c>
      <c r="S80" s="1" t="n">
        <v>0.17948</v>
      </c>
      <c r="T80" s="1" t="n">
        <v>0.305389</v>
      </c>
      <c r="U80" s="1" t="n">
        <v>0.1002</v>
      </c>
      <c r="V80" s="1" t="n">
        <v>0.449608</v>
      </c>
      <c r="W80" s="1" t="n">
        <v>0.45509</v>
      </c>
      <c r="X80" s="1" t="n">
        <v>0.1326</v>
      </c>
      <c r="Y80" s="1" t="n">
        <v>0.677768</v>
      </c>
      <c r="Z80" s="1" t="n">
        <v>0.179641</v>
      </c>
      <c r="AA80" s="1" t="n">
        <v>0.2329</v>
      </c>
      <c r="AB80" s="1" t="n">
        <v>0.963907</v>
      </c>
      <c r="AC80" s="1" t="n">
        <v>0.023952</v>
      </c>
    </row>
    <row r="81" customFormat="false" ht="12.75" hidden="false" customHeight="false" outlineLevel="0" collapsed="false">
      <c r="B81" s="1" t="n">
        <v>79</v>
      </c>
      <c r="D81" s="1" t="n">
        <v>7</v>
      </c>
      <c r="E81" s="1" t="n">
        <v>32978614</v>
      </c>
      <c r="F81" s="1" t="n">
        <v>32991778</v>
      </c>
      <c r="G81" s="1" t="n">
        <v>-0.488063</v>
      </c>
      <c r="H81" s="1" t="n">
        <f aca="false">F81-E81</f>
        <v>13164</v>
      </c>
      <c r="I81" s="1" t="n">
        <v>0</v>
      </c>
      <c r="J81" s="1" t="n">
        <v>0</v>
      </c>
      <c r="K81" s="1" t="n">
        <v>32991778</v>
      </c>
      <c r="L81" s="1" t="n">
        <v>2</v>
      </c>
      <c r="M81" s="1" t="n">
        <v>0.9051</v>
      </c>
      <c r="N81" s="1" t="n">
        <v>-0.1061</v>
      </c>
      <c r="O81" s="1" t="n">
        <v>-0.0191</v>
      </c>
      <c r="P81" s="1" t="n">
        <v>0.028779</v>
      </c>
      <c r="Q81" s="1" t="n">
        <v>0.011976</v>
      </c>
      <c r="R81" s="1" t="n">
        <v>0.0442</v>
      </c>
      <c r="S81" s="1" t="n">
        <v>0.2681</v>
      </c>
      <c r="T81" s="1" t="n">
        <v>0.221557</v>
      </c>
      <c r="U81" s="1" t="n">
        <v>0.1174</v>
      </c>
      <c r="V81" s="1" t="n">
        <v>0.540239</v>
      </c>
      <c r="W81" s="1" t="n">
        <v>0.562874</v>
      </c>
      <c r="X81" s="1" t="n">
        <v>0.1578</v>
      </c>
      <c r="Y81" s="1" t="n">
        <v>0.841173</v>
      </c>
      <c r="Z81" s="1" t="n">
        <v>0.317365</v>
      </c>
      <c r="AA81" s="1" t="n">
        <v>0.6908</v>
      </c>
      <c r="AB81" s="1" t="n">
        <v>0.997223</v>
      </c>
      <c r="AC81" s="1" t="n">
        <v>0.101796</v>
      </c>
    </row>
    <row r="82" customFormat="false" ht="12.75" hidden="false" customHeight="false" outlineLevel="0" collapsed="false">
      <c r="B82" s="1" t="n">
        <v>80</v>
      </c>
      <c r="D82" s="1" t="n">
        <v>7</v>
      </c>
      <c r="E82" s="1" t="n">
        <v>38259176</v>
      </c>
      <c r="F82" s="1" t="n">
        <v>38343055</v>
      </c>
      <c r="G82" s="1" t="n">
        <v>-1.269782</v>
      </c>
      <c r="H82" s="1" t="n">
        <f aca="false">F82-E82</f>
        <v>83879</v>
      </c>
      <c r="I82" s="1" t="n">
        <v>1</v>
      </c>
      <c r="J82" s="1" t="n">
        <v>1</v>
      </c>
      <c r="K82" s="1" t="n">
        <v>38276266</v>
      </c>
      <c r="L82" s="1" t="n">
        <v>14</v>
      </c>
      <c r="M82" s="1" t="n">
        <v>0.4369</v>
      </c>
      <c r="N82" s="1" t="n">
        <v>-0.1535</v>
      </c>
      <c r="O82" s="1" t="n">
        <v>-0.0187</v>
      </c>
      <c r="P82" s="1" t="n">
        <v>0.030319</v>
      </c>
      <c r="Q82" s="1" t="n">
        <v>0.01497</v>
      </c>
      <c r="R82" s="1" t="n">
        <v>0.0851</v>
      </c>
      <c r="S82" s="1" t="n">
        <v>0.393438</v>
      </c>
      <c r="T82" s="1" t="n">
        <v>0.136014</v>
      </c>
      <c r="U82" s="1" t="n">
        <v>0.1465</v>
      </c>
      <c r="V82" s="1" t="n">
        <v>0.744852</v>
      </c>
      <c r="W82" s="1" t="n">
        <v>0.660821</v>
      </c>
      <c r="X82" s="1" t="n">
        <v>0.2142</v>
      </c>
      <c r="Y82" s="1" t="n">
        <v>0.95007</v>
      </c>
      <c r="Z82" s="1" t="n">
        <v>0.49059</v>
      </c>
      <c r="AA82" s="1" t="n">
        <v>0.3474</v>
      </c>
      <c r="AB82" s="1" t="n">
        <v>0.995607</v>
      </c>
      <c r="AC82" s="1" t="n">
        <v>0.144996</v>
      </c>
    </row>
    <row r="83" customFormat="false" ht="12.75" hidden="false" customHeight="false" outlineLevel="0" collapsed="false">
      <c r="B83" s="1" t="n">
        <v>81</v>
      </c>
      <c r="D83" s="1" t="n">
        <v>7</v>
      </c>
      <c r="E83" s="1" t="n">
        <v>43983706</v>
      </c>
      <c r="F83" s="1" t="n">
        <v>44020882</v>
      </c>
      <c r="G83" s="1" t="n">
        <v>-0.22737</v>
      </c>
      <c r="H83" s="1" t="n">
        <f aca="false">F83-E83</f>
        <v>37176</v>
      </c>
      <c r="I83" s="1" t="n">
        <v>1</v>
      </c>
      <c r="J83" s="1" t="n">
        <v>1</v>
      </c>
      <c r="K83" s="1" t="n">
        <v>43983706</v>
      </c>
      <c r="L83" s="1" t="n">
        <v>2</v>
      </c>
      <c r="M83" s="1" t="n">
        <v>0.2628</v>
      </c>
      <c r="N83" s="1" t="n">
        <v>-0.183</v>
      </c>
      <c r="O83" s="1" t="n">
        <v>-0.1288</v>
      </c>
      <c r="P83" s="1" t="n">
        <v>0.005284</v>
      </c>
      <c r="Q83" s="1" t="n">
        <v>0.08982</v>
      </c>
      <c r="R83" s="1" t="n">
        <v>0.0063</v>
      </c>
      <c r="S83" s="1" t="n">
        <v>0.131503</v>
      </c>
      <c r="T83" s="1" t="n">
        <v>0.347305</v>
      </c>
      <c r="U83" s="1" t="n">
        <v>0.0892</v>
      </c>
      <c r="V83" s="1" t="n">
        <v>0.400224</v>
      </c>
      <c r="W83" s="1" t="n">
        <v>0.401198</v>
      </c>
      <c r="X83" s="1" t="n">
        <v>0.1344</v>
      </c>
      <c r="Y83" s="1" t="n">
        <v>0.683234</v>
      </c>
      <c r="Z83" s="1" t="n">
        <v>0.161677</v>
      </c>
      <c r="AA83" s="1" t="n">
        <v>0.2182</v>
      </c>
      <c r="AB83" s="1" t="n">
        <v>0.951602</v>
      </c>
      <c r="AC83" s="1" t="n">
        <v>0.005988</v>
      </c>
    </row>
    <row r="84" customFormat="false" ht="12.75" hidden="false" customHeight="false" outlineLevel="0" collapsed="false">
      <c r="B84" s="1" t="n">
        <v>82</v>
      </c>
      <c r="C84" s="1" t="s">
        <v>31</v>
      </c>
      <c r="D84" s="1" t="n">
        <v>7</v>
      </c>
      <c r="E84" s="1" t="n">
        <v>54027966</v>
      </c>
      <c r="F84" s="1" t="n">
        <v>55983910</v>
      </c>
      <c r="G84" s="1" t="n">
        <v>-2.586499</v>
      </c>
      <c r="H84" s="1" t="n">
        <f aca="false">F84-E84</f>
        <v>1955944</v>
      </c>
      <c r="I84" s="1" t="n">
        <v>0.052239</v>
      </c>
      <c r="J84" s="1" t="n">
        <v>0</v>
      </c>
      <c r="K84" s="1" t="n">
        <v>55059946</v>
      </c>
      <c r="L84" s="1" t="n">
        <v>134</v>
      </c>
      <c r="M84" s="1" t="n">
        <v>2.0064</v>
      </c>
      <c r="N84" s="1" t="n">
        <v>-0.2148</v>
      </c>
      <c r="O84" s="1" t="n">
        <v>-0.024</v>
      </c>
      <c r="P84" s="1" t="n">
        <v>0.025569</v>
      </c>
      <c r="Q84" s="1" t="n">
        <v>0.021182</v>
      </c>
      <c r="R84" s="1" t="n">
        <v>0.0489</v>
      </c>
      <c r="S84" s="1" t="n">
        <v>0.287623</v>
      </c>
      <c r="T84" s="1" t="n">
        <v>0.222629</v>
      </c>
      <c r="U84" s="1" t="n">
        <v>0.1211</v>
      </c>
      <c r="V84" s="1" t="n">
        <v>0.591239</v>
      </c>
      <c r="W84" s="1" t="n">
        <v>0.558942</v>
      </c>
      <c r="X84" s="1" t="n">
        <v>0.2212</v>
      </c>
      <c r="Y84" s="1" t="n">
        <v>0.955154</v>
      </c>
      <c r="Z84" s="1" t="n">
        <v>0.361516</v>
      </c>
      <c r="AA84" s="1" t="n">
        <v>1.6572</v>
      </c>
      <c r="AB84" s="1" t="n">
        <v>0.999725</v>
      </c>
      <c r="AC84" s="1" t="n">
        <v>0.234739</v>
      </c>
    </row>
    <row r="85" customFormat="false" ht="12.75" hidden="false" customHeight="false" outlineLevel="0" collapsed="false">
      <c r="B85" s="1" t="n">
        <v>83</v>
      </c>
      <c r="D85" s="1" t="n">
        <v>7</v>
      </c>
      <c r="E85" s="1" t="n">
        <v>86779323</v>
      </c>
      <c r="F85" s="1" t="n">
        <v>86785351</v>
      </c>
      <c r="G85" s="1" t="n">
        <v>-0.263656</v>
      </c>
      <c r="H85" s="1" t="n">
        <f aca="false">F85-E85</f>
        <v>6028</v>
      </c>
      <c r="I85" s="1" t="n">
        <v>0</v>
      </c>
      <c r="J85" s="1" t="n">
        <v>0</v>
      </c>
      <c r="K85" s="1" t="n">
        <v>86779323</v>
      </c>
      <c r="L85" s="1" t="n">
        <v>2</v>
      </c>
      <c r="M85" s="1" t="n">
        <v>0.2742</v>
      </c>
      <c r="N85" s="1" t="n">
        <v>-0.2658</v>
      </c>
      <c r="O85" s="1" t="n">
        <v>-0.253</v>
      </c>
      <c r="P85" s="1" t="n">
        <v>0.000305</v>
      </c>
      <c r="Q85" s="1" t="n">
        <v>0.065868</v>
      </c>
      <c r="R85" s="1" t="n">
        <v>0.0279</v>
      </c>
      <c r="S85" s="1" t="n">
        <v>0.231377</v>
      </c>
      <c r="T85" s="1" t="n">
        <v>0.281437</v>
      </c>
      <c r="U85" s="1" t="n">
        <v>0.1142</v>
      </c>
      <c r="V85" s="1" t="n">
        <v>0.514748</v>
      </c>
      <c r="W85" s="1" t="n">
        <v>0.508982</v>
      </c>
      <c r="X85" s="1" t="n">
        <v>0.1509</v>
      </c>
      <c r="Y85" s="1" t="n">
        <v>0.780489</v>
      </c>
      <c r="Z85" s="1" t="n">
        <v>0.281437</v>
      </c>
      <c r="AA85" s="1" t="n">
        <v>0.2355</v>
      </c>
      <c r="AB85" s="1" t="n">
        <v>0.971406</v>
      </c>
      <c r="AC85" s="1" t="n">
        <v>0.017964</v>
      </c>
    </row>
    <row r="86" customFormat="false" ht="12.75" hidden="false" customHeight="false" outlineLevel="0" collapsed="false">
      <c r="B86" s="1" t="n">
        <v>84</v>
      </c>
      <c r="D86" s="1" t="n">
        <v>7</v>
      </c>
      <c r="E86" s="1" t="n">
        <v>92530185</v>
      </c>
      <c r="F86" s="1" t="n">
        <v>92562175</v>
      </c>
      <c r="G86" s="1" t="n">
        <v>-0.24935</v>
      </c>
      <c r="H86" s="1" t="n">
        <f aca="false">F86-E86</f>
        <v>31990</v>
      </c>
      <c r="I86" s="1" t="n">
        <v>0</v>
      </c>
      <c r="J86" s="1" t="n">
        <v>1</v>
      </c>
      <c r="K86" s="1" t="n">
        <v>92530185</v>
      </c>
      <c r="L86" s="1" t="n">
        <v>2</v>
      </c>
      <c r="M86" s="1" t="n">
        <v>0.8101</v>
      </c>
      <c r="N86" s="1" t="n">
        <v>-0.2299</v>
      </c>
      <c r="O86" s="1" t="n">
        <v>-0.1163</v>
      </c>
      <c r="P86" s="1" t="n">
        <v>0.006419</v>
      </c>
      <c r="Q86" s="1" t="n">
        <v>0.053892</v>
      </c>
      <c r="R86" s="1" t="n">
        <v>0.0279</v>
      </c>
      <c r="S86" s="1" t="n">
        <v>0.231377</v>
      </c>
      <c r="T86" s="1" t="n">
        <v>0.290419</v>
      </c>
      <c r="U86" s="1" t="n">
        <v>0.1099</v>
      </c>
      <c r="V86" s="1" t="n">
        <v>0.49361</v>
      </c>
      <c r="W86" s="1" t="n">
        <v>0.494012</v>
      </c>
      <c r="X86" s="1" t="n">
        <v>0.1509</v>
      </c>
      <c r="Y86" s="1" t="n">
        <v>0.780489</v>
      </c>
      <c r="Z86" s="1" t="n">
        <v>0.278443</v>
      </c>
      <c r="AA86" s="1" t="n">
        <v>0.2379</v>
      </c>
      <c r="AB86" s="1" t="n">
        <v>0.973234</v>
      </c>
      <c r="AC86" s="1" t="n">
        <v>0.023952</v>
      </c>
    </row>
    <row r="87" customFormat="false" ht="12.75" hidden="false" customHeight="false" outlineLevel="0" collapsed="false">
      <c r="B87" s="1" t="n">
        <v>85</v>
      </c>
      <c r="D87" s="1" t="n">
        <v>7</v>
      </c>
      <c r="E87" s="1" t="n">
        <v>100171233</v>
      </c>
      <c r="F87" s="1" t="n">
        <v>100175020</v>
      </c>
      <c r="G87" s="1" t="n">
        <v>-1.076779</v>
      </c>
      <c r="H87" s="1" t="n">
        <f aca="false">F87-E87</f>
        <v>3787</v>
      </c>
      <c r="I87" s="1" t="n">
        <v>1</v>
      </c>
      <c r="J87" s="1" t="n">
        <v>1</v>
      </c>
      <c r="K87" s="1" t="n">
        <v>100175020</v>
      </c>
      <c r="L87" s="1" t="n">
        <v>2</v>
      </c>
      <c r="M87" s="1" t="n">
        <v>0.2477</v>
      </c>
      <c r="N87" s="1" t="n">
        <v>-1.4053</v>
      </c>
      <c r="O87" s="1" t="n">
        <v>-0.5511</v>
      </c>
      <c r="P87" s="1" t="n">
        <v>5.8E-005</v>
      </c>
      <c r="Q87" s="1" t="n">
        <v>0.185629</v>
      </c>
      <c r="R87" s="1" t="n">
        <v>0.0022</v>
      </c>
      <c r="S87" s="1" t="n">
        <v>0.087424</v>
      </c>
      <c r="T87" s="1" t="n">
        <v>0.353293</v>
      </c>
      <c r="U87" s="1" t="n">
        <v>0.0901</v>
      </c>
      <c r="V87" s="1" t="n">
        <v>0.410713</v>
      </c>
      <c r="W87" s="1" t="n">
        <v>0.407186</v>
      </c>
      <c r="X87" s="1" t="n">
        <v>0.1287</v>
      </c>
      <c r="Y87" s="1" t="n">
        <v>0.645653</v>
      </c>
      <c r="Z87" s="1" t="n">
        <v>0.185629</v>
      </c>
      <c r="AA87" s="1" t="n">
        <v>0.214</v>
      </c>
      <c r="AB87" s="1" t="n">
        <v>0.949587</v>
      </c>
      <c r="AC87" s="1" t="n">
        <v>0.017964</v>
      </c>
    </row>
    <row r="88" customFormat="false" ht="12.75" hidden="false" customHeight="false" outlineLevel="0" collapsed="false">
      <c r="B88" s="1" t="n">
        <v>86</v>
      </c>
      <c r="D88" s="1" t="n">
        <v>7</v>
      </c>
      <c r="E88" s="1" t="n">
        <v>133439483</v>
      </c>
      <c r="F88" s="1" t="n">
        <v>133447897</v>
      </c>
      <c r="G88" s="1" t="n">
        <v>-1.762952</v>
      </c>
      <c r="H88" s="1" t="n">
        <f aca="false">F88-E88</f>
        <v>8414</v>
      </c>
      <c r="I88" s="1" t="n">
        <v>1</v>
      </c>
      <c r="J88" s="1" t="n">
        <v>1</v>
      </c>
      <c r="K88" s="1" t="n">
        <v>133439483</v>
      </c>
      <c r="L88" s="1" t="n">
        <v>2</v>
      </c>
      <c r="M88" s="1" t="n">
        <v>0.4231</v>
      </c>
      <c r="N88" s="1" t="n">
        <v>-0.7375</v>
      </c>
      <c r="O88" s="1" t="n">
        <v>-0.558</v>
      </c>
      <c r="P88" s="1" t="n">
        <v>5.6E-005</v>
      </c>
      <c r="Q88" s="1" t="n">
        <v>0.257485</v>
      </c>
      <c r="R88" s="1" t="n">
        <v>-0.0763</v>
      </c>
      <c r="S88" s="1" t="n">
        <v>0.017304</v>
      </c>
      <c r="T88" s="1" t="n">
        <v>0.45509</v>
      </c>
      <c r="U88" s="1" t="n">
        <v>0.0603</v>
      </c>
      <c r="V88" s="1" t="n">
        <v>0.319146</v>
      </c>
      <c r="W88" s="1" t="n">
        <v>0.377246</v>
      </c>
      <c r="X88" s="1" t="n">
        <v>0.1391</v>
      </c>
      <c r="Y88" s="1" t="n">
        <v>0.703289</v>
      </c>
      <c r="Z88" s="1" t="n">
        <v>0.221557</v>
      </c>
      <c r="AA88" s="1" t="n">
        <v>0.2344</v>
      </c>
      <c r="AB88" s="1" t="n">
        <v>0.967992</v>
      </c>
      <c r="AC88" s="1" t="n">
        <v>0.017964</v>
      </c>
    </row>
    <row r="89" customFormat="false" ht="12.75" hidden="false" customHeight="false" outlineLevel="0" collapsed="false">
      <c r="B89" s="1" t="n">
        <v>87</v>
      </c>
      <c r="D89" s="1" t="n">
        <v>7</v>
      </c>
      <c r="E89" s="1" t="n">
        <v>141413381</v>
      </c>
      <c r="F89" s="1" t="n">
        <v>141438533</v>
      </c>
      <c r="G89" s="1" t="n">
        <v>-1.96634</v>
      </c>
      <c r="H89" s="1" t="n">
        <f aca="false">F89-E89</f>
        <v>25152</v>
      </c>
      <c r="I89" s="1" t="n">
        <v>1</v>
      </c>
      <c r="J89" s="1" t="n">
        <v>1</v>
      </c>
      <c r="K89" s="1" t="n">
        <v>141431697</v>
      </c>
      <c r="L89" s="1" t="n">
        <v>3</v>
      </c>
      <c r="M89" s="1" t="n">
        <v>0.3839</v>
      </c>
      <c r="N89" s="1" t="n">
        <v>-1.5186</v>
      </c>
      <c r="O89" s="1" t="n">
        <v>-1.1728</v>
      </c>
      <c r="P89" s="1" t="n">
        <v>9E-006</v>
      </c>
      <c r="Q89" s="1" t="n">
        <v>0.307385</v>
      </c>
      <c r="R89" s="1" t="n">
        <v>-0.1829</v>
      </c>
      <c r="S89" s="1" t="n">
        <v>0.003986</v>
      </c>
      <c r="T89" s="1" t="n">
        <v>0.429142</v>
      </c>
      <c r="U89" s="1" t="n">
        <v>0.083</v>
      </c>
      <c r="V89" s="1" t="n">
        <v>0.379826</v>
      </c>
      <c r="W89" s="1" t="n">
        <v>0.413174</v>
      </c>
      <c r="X89" s="1" t="n">
        <v>0.1439</v>
      </c>
      <c r="Y89" s="1" t="n">
        <v>0.727833</v>
      </c>
      <c r="Z89" s="1" t="n">
        <v>0.231537</v>
      </c>
      <c r="AA89" s="1" t="n">
        <v>0.2563</v>
      </c>
      <c r="AB89" s="1" t="n">
        <v>0.982184</v>
      </c>
      <c r="AC89" s="1" t="n">
        <v>0.031936</v>
      </c>
    </row>
    <row r="90" customFormat="false" ht="12.75" hidden="false" customHeight="false" outlineLevel="0" collapsed="false">
      <c r="B90" s="1" t="n">
        <v>88</v>
      </c>
      <c r="D90" s="1" t="n">
        <v>7</v>
      </c>
      <c r="E90" s="1" t="n">
        <v>141705192</v>
      </c>
      <c r="F90" s="1" t="n">
        <v>141711542</v>
      </c>
      <c r="G90" s="1" t="n">
        <v>-4.317578</v>
      </c>
      <c r="H90" s="1" t="n">
        <f aca="false">F90-E90</f>
        <v>6350</v>
      </c>
      <c r="I90" s="1" t="n">
        <v>1</v>
      </c>
      <c r="J90" s="1" t="n">
        <v>1</v>
      </c>
      <c r="K90" s="1" t="n">
        <v>141705192</v>
      </c>
      <c r="L90" s="1" t="n">
        <v>2</v>
      </c>
      <c r="M90" s="1" t="n">
        <v>0.9559</v>
      </c>
      <c r="N90" s="1" t="n">
        <v>-1.6544</v>
      </c>
      <c r="O90" s="1" t="n">
        <v>-1.0426</v>
      </c>
      <c r="P90" s="1" t="n">
        <v>1.3E-005</v>
      </c>
      <c r="Q90" s="1" t="n">
        <v>0.155689</v>
      </c>
      <c r="R90" s="1" t="n">
        <v>0.0682</v>
      </c>
      <c r="S90" s="1" t="n">
        <v>0.335488</v>
      </c>
      <c r="T90" s="1" t="n">
        <v>0.209581</v>
      </c>
      <c r="U90" s="1" t="n">
        <v>0.23</v>
      </c>
      <c r="V90" s="1" t="n">
        <v>0.95977</v>
      </c>
      <c r="W90" s="1" t="n">
        <v>0.694611</v>
      </c>
      <c r="X90" s="1" t="n">
        <v>0.5361</v>
      </c>
      <c r="Y90" s="1" t="n">
        <v>0.996718</v>
      </c>
      <c r="Z90" s="1" t="n">
        <v>0.610778</v>
      </c>
      <c r="AA90" s="1" t="n">
        <v>0.8837</v>
      </c>
      <c r="AB90" s="1" t="n">
        <v>0.997643</v>
      </c>
      <c r="AC90" s="1" t="n">
        <v>0.497006</v>
      </c>
    </row>
    <row r="91" customFormat="false" ht="12.75" hidden="false" customHeight="false" outlineLevel="0" collapsed="false">
      <c r="B91" s="1" t="n">
        <v>89</v>
      </c>
      <c r="D91" s="1" t="n">
        <v>7</v>
      </c>
      <c r="E91" s="1" t="n">
        <v>142159183</v>
      </c>
      <c r="F91" s="1" t="n">
        <v>142171641</v>
      </c>
      <c r="G91" s="1" t="n">
        <v>-2.073165</v>
      </c>
      <c r="H91" s="1" t="n">
        <f aca="false">F91-E91</f>
        <v>12458</v>
      </c>
      <c r="I91" s="1" t="n">
        <v>1</v>
      </c>
      <c r="J91" s="1" t="n">
        <v>1</v>
      </c>
      <c r="K91" s="1" t="n">
        <v>142167926</v>
      </c>
      <c r="L91" s="1" t="n">
        <v>4</v>
      </c>
      <c r="M91" s="1" t="n">
        <v>0.347</v>
      </c>
      <c r="N91" s="1" t="n">
        <v>-1.2172</v>
      </c>
      <c r="O91" s="1" t="n">
        <v>-0.815</v>
      </c>
      <c r="P91" s="1" t="n">
        <v>2.4E-005</v>
      </c>
      <c r="Q91" s="1" t="n">
        <v>0.230539</v>
      </c>
      <c r="R91" s="1" t="n">
        <v>-0.0027</v>
      </c>
      <c r="S91" s="1" t="n">
        <v>0.047551</v>
      </c>
      <c r="T91" s="1" t="n">
        <v>0.347305</v>
      </c>
      <c r="U91" s="1" t="n">
        <v>0.0957</v>
      </c>
      <c r="V91" s="1" t="n">
        <v>0.432552</v>
      </c>
      <c r="W91" s="1" t="n">
        <v>0.446108</v>
      </c>
      <c r="X91" s="1" t="n">
        <v>0.1553</v>
      </c>
      <c r="Y91" s="1" t="n">
        <v>0.81811</v>
      </c>
      <c r="Z91" s="1" t="n">
        <v>0.27994</v>
      </c>
      <c r="AA91" s="1" t="n">
        <v>0.2836</v>
      </c>
      <c r="AB91" s="1" t="n">
        <v>0.993493</v>
      </c>
      <c r="AC91" s="1" t="n">
        <v>0.085329</v>
      </c>
    </row>
    <row r="92" customFormat="false" ht="12.75" hidden="false" customHeight="false" outlineLevel="0" collapsed="false">
      <c r="B92" s="1" t="n">
        <v>90</v>
      </c>
      <c r="D92" s="1" t="n">
        <v>7</v>
      </c>
      <c r="E92" s="1" t="n">
        <v>143514986</v>
      </c>
      <c r="F92" s="1" t="n">
        <v>143705454</v>
      </c>
      <c r="G92" s="1" t="n">
        <v>-1.979817</v>
      </c>
      <c r="H92" s="1" t="n">
        <f aca="false">F92-E92</f>
        <v>190468</v>
      </c>
      <c r="I92" s="1" t="n">
        <v>1</v>
      </c>
      <c r="J92" s="1" t="n">
        <v>1</v>
      </c>
      <c r="K92" s="1" t="n">
        <v>143584377</v>
      </c>
      <c r="L92" s="1" t="n">
        <v>5</v>
      </c>
      <c r="M92" s="1" t="n">
        <v>0.5074</v>
      </c>
      <c r="N92" s="1" t="n">
        <v>-0.5548</v>
      </c>
      <c r="O92" s="1" t="n">
        <v>-0.2781</v>
      </c>
      <c r="P92" s="1" t="n">
        <v>0.000198</v>
      </c>
      <c r="Q92" s="1" t="n">
        <v>0.147305</v>
      </c>
      <c r="R92" s="1" t="n">
        <v>0.0103</v>
      </c>
      <c r="S92" s="1" t="n">
        <v>0.160869</v>
      </c>
      <c r="T92" s="1" t="n">
        <v>0.291018</v>
      </c>
      <c r="U92" s="1" t="n">
        <v>0.1134</v>
      </c>
      <c r="V92" s="1" t="n">
        <v>0.511455</v>
      </c>
      <c r="W92" s="1" t="n">
        <v>0.51497</v>
      </c>
      <c r="X92" s="1" t="n">
        <v>0.1573</v>
      </c>
      <c r="Y92" s="1" t="n">
        <v>0.833943</v>
      </c>
      <c r="Z92" s="1" t="n">
        <v>0.31018</v>
      </c>
      <c r="AA92" s="1" t="n">
        <v>0.3688</v>
      </c>
      <c r="AB92" s="1" t="n">
        <v>0.996063</v>
      </c>
      <c r="AC92" s="1" t="n">
        <v>0.129341</v>
      </c>
    </row>
    <row r="93" customFormat="false" ht="12.75" hidden="false" customHeight="false" outlineLevel="0" collapsed="false">
      <c r="B93" s="1" t="n">
        <v>91</v>
      </c>
      <c r="D93" s="1" t="n">
        <v>7</v>
      </c>
      <c r="E93" s="1" t="n">
        <v>152135252</v>
      </c>
      <c r="F93" s="1" t="n">
        <v>152147233</v>
      </c>
      <c r="G93" s="1" t="n">
        <v>-0.207951</v>
      </c>
      <c r="H93" s="1" t="n">
        <f aca="false">F93-E93</f>
        <v>11981</v>
      </c>
      <c r="I93" s="1" t="n">
        <v>0</v>
      </c>
      <c r="J93" s="1" t="n">
        <v>0</v>
      </c>
      <c r="K93" s="1" t="n">
        <v>152135252</v>
      </c>
      <c r="L93" s="1" t="n">
        <v>2</v>
      </c>
      <c r="M93" s="1" t="n">
        <v>0.4744</v>
      </c>
      <c r="N93" s="1" t="n">
        <v>-0.1162</v>
      </c>
      <c r="O93" s="1" t="n">
        <v>-0.0321</v>
      </c>
      <c r="P93" s="1" t="n">
        <v>0.022397</v>
      </c>
      <c r="Q93" s="1" t="n">
        <v>0.02994</v>
      </c>
      <c r="R93" s="1" t="n">
        <v>0.0374</v>
      </c>
      <c r="S93" s="1" t="n">
        <v>0.256552</v>
      </c>
      <c r="T93" s="1" t="n">
        <v>0.227545</v>
      </c>
      <c r="U93" s="1" t="n">
        <v>0.1076</v>
      </c>
      <c r="V93" s="1" t="n">
        <v>0.487009</v>
      </c>
      <c r="W93" s="1" t="n">
        <v>0.48503</v>
      </c>
      <c r="X93" s="1" t="n">
        <v>0.1479</v>
      </c>
      <c r="Y93" s="1" t="n">
        <v>0.761672</v>
      </c>
      <c r="Z93" s="1" t="n">
        <v>0.257485</v>
      </c>
      <c r="AA93" s="1" t="n">
        <v>0.3181</v>
      </c>
      <c r="AB93" s="1" t="n">
        <v>0.994438</v>
      </c>
      <c r="AC93" s="1" t="n">
        <v>0.05988</v>
      </c>
    </row>
    <row r="94" customFormat="false" ht="12.75" hidden="false" customHeight="false" outlineLevel="0" collapsed="false">
      <c r="B94" s="1" t="n">
        <v>92</v>
      </c>
      <c r="D94" s="1" t="n">
        <v>8</v>
      </c>
      <c r="E94" s="1" t="n">
        <v>2243688</v>
      </c>
      <c r="F94" s="1" t="n">
        <v>2261600</v>
      </c>
      <c r="G94" s="1" t="n">
        <v>-0.194243</v>
      </c>
      <c r="H94" s="1" t="n">
        <f aca="false">F94-E94</f>
        <v>17912</v>
      </c>
      <c r="I94" s="1" t="n">
        <v>1</v>
      </c>
      <c r="J94" s="1" t="n">
        <v>0</v>
      </c>
      <c r="K94" s="1" t="n">
        <v>2261600</v>
      </c>
      <c r="L94" s="1" t="n">
        <v>2</v>
      </c>
      <c r="M94" s="1" t="n">
        <v>0.2078</v>
      </c>
      <c r="N94" s="1" t="n">
        <v>-0.3279</v>
      </c>
      <c r="O94" s="1" t="n">
        <v>-0.216</v>
      </c>
      <c r="P94" s="1" t="n">
        <v>0.004011</v>
      </c>
      <c r="Q94" s="1" t="n">
        <v>0.095808</v>
      </c>
      <c r="R94" s="1" t="n">
        <v>-0.0281</v>
      </c>
      <c r="S94" s="1" t="n">
        <v>0.105457</v>
      </c>
      <c r="T94" s="1" t="n">
        <v>0.526946</v>
      </c>
      <c r="U94" s="1" t="n">
        <v>-0.0068</v>
      </c>
      <c r="V94" s="1" t="n">
        <v>0.226279</v>
      </c>
      <c r="W94" s="1" t="n">
        <v>0.251497</v>
      </c>
      <c r="X94" s="1" t="n">
        <v>0.0013</v>
      </c>
      <c r="Y94" s="1" t="n">
        <v>0.507062</v>
      </c>
      <c r="Z94" s="1" t="n">
        <v>0.113772</v>
      </c>
      <c r="AA94" s="1" t="n">
        <v>0.0459</v>
      </c>
      <c r="AB94" s="1" t="n">
        <v>0.953433</v>
      </c>
      <c r="AC94" s="1" t="n">
        <v>0.017964</v>
      </c>
    </row>
    <row r="95" customFormat="false" ht="12.75" hidden="false" customHeight="false" outlineLevel="0" collapsed="false">
      <c r="B95" s="1" t="n">
        <v>93</v>
      </c>
      <c r="D95" s="1" t="n">
        <v>8</v>
      </c>
      <c r="E95" s="1" t="n">
        <v>7256258</v>
      </c>
      <c r="F95" s="1" t="n">
        <v>8132161</v>
      </c>
      <c r="G95" s="1" t="n">
        <v>-1.272431</v>
      </c>
      <c r="H95" s="1" t="n">
        <f aca="false">F95-E95</f>
        <v>875903</v>
      </c>
      <c r="I95" s="1" t="n">
        <v>1</v>
      </c>
      <c r="J95" s="1" t="n">
        <v>0.888889</v>
      </c>
      <c r="K95" s="1" t="n">
        <v>7701816</v>
      </c>
      <c r="L95" s="1" t="n">
        <v>9</v>
      </c>
      <c r="M95" s="1" t="n">
        <v>0.2278</v>
      </c>
      <c r="N95" s="1" t="n">
        <v>-0.3626</v>
      </c>
      <c r="O95" s="1" t="n">
        <v>-0.2435</v>
      </c>
      <c r="P95" s="1" t="n">
        <v>0.001333</v>
      </c>
      <c r="Q95" s="1" t="n">
        <v>0.14837</v>
      </c>
      <c r="R95" s="1" t="n">
        <v>-0.0145</v>
      </c>
      <c r="S95" s="1" t="n">
        <v>0.173154</v>
      </c>
      <c r="T95" s="1" t="n">
        <v>0.358616</v>
      </c>
      <c r="U95" s="1" t="n">
        <v>-0.0011</v>
      </c>
      <c r="V95" s="1" t="n">
        <v>0.388391</v>
      </c>
      <c r="W95" s="1" t="n">
        <v>0.404524</v>
      </c>
      <c r="X95" s="1" t="n">
        <v>0.0057</v>
      </c>
      <c r="Y95" s="1" t="n">
        <v>0.692738</v>
      </c>
      <c r="Z95" s="1" t="n">
        <v>0.221557</v>
      </c>
      <c r="AA95" s="1" t="n">
        <v>0.145</v>
      </c>
      <c r="AB95" s="1" t="n">
        <v>0.989986</v>
      </c>
      <c r="AC95" s="1" t="n">
        <v>0.107119</v>
      </c>
    </row>
    <row r="96" customFormat="false" ht="12.75" hidden="false" customHeight="false" outlineLevel="0" collapsed="false">
      <c r="B96" s="1" t="n">
        <v>94</v>
      </c>
      <c r="D96" s="1" t="n">
        <v>8</v>
      </c>
      <c r="E96" s="1" t="n">
        <v>12077361</v>
      </c>
      <c r="F96" s="1" t="n">
        <v>12448403</v>
      </c>
      <c r="G96" s="1" t="n">
        <v>-0.590877</v>
      </c>
      <c r="H96" s="1" t="n">
        <f aca="false">F96-E96</f>
        <v>371042</v>
      </c>
      <c r="I96" s="1" t="n">
        <v>1</v>
      </c>
      <c r="J96" s="1" t="n">
        <v>0.75</v>
      </c>
      <c r="K96" s="1" t="n">
        <v>12285493</v>
      </c>
      <c r="L96" s="1" t="n">
        <v>4</v>
      </c>
      <c r="M96" s="1" t="n">
        <v>0.2011</v>
      </c>
      <c r="N96" s="1" t="n">
        <v>-0.7093</v>
      </c>
      <c r="O96" s="1" t="n">
        <v>-0.2468</v>
      </c>
      <c r="P96" s="1" t="n">
        <v>0.001083</v>
      </c>
      <c r="Q96" s="1" t="n">
        <v>0.071856</v>
      </c>
      <c r="R96" s="1" t="n">
        <v>-0.0069</v>
      </c>
      <c r="S96" s="1" t="n">
        <v>0.224336</v>
      </c>
      <c r="T96" s="1" t="n">
        <v>0.273952</v>
      </c>
      <c r="U96" s="1" t="n">
        <v>0</v>
      </c>
      <c r="V96" s="1" t="n">
        <v>0.455193</v>
      </c>
      <c r="W96" s="1" t="n">
        <v>0.44012</v>
      </c>
      <c r="X96" s="1" t="n">
        <v>0.008</v>
      </c>
      <c r="Y96" s="1" t="n">
        <v>0.753959</v>
      </c>
      <c r="Z96" s="1" t="n">
        <v>0.251497</v>
      </c>
      <c r="AA96" s="1" t="n">
        <v>0.1406</v>
      </c>
      <c r="AB96" s="1" t="n">
        <v>0.987071</v>
      </c>
      <c r="AC96" s="1" t="n">
        <v>0.050898</v>
      </c>
    </row>
    <row r="97" customFormat="false" ht="12.75" hidden="false" customHeight="false" outlineLevel="0" collapsed="false">
      <c r="B97" s="1" t="n">
        <v>95</v>
      </c>
      <c r="D97" s="1" t="n">
        <v>8</v>
      </c>
      <c r="E97" s="1" t="n">
        <v>39356624</v>
      </c>
      <c r="F97" s="1" t="n">
        <v>39511661</v>
      </c>
      <c r="G97" s="1" t="n">
        <v>-4.914426</v>
      </c>
      <c r="H97" s="1" t="n">
        <f aca="false">F97-E97</f>
        <v>155037</v>
      </c>
      <c r="I97" s="1" t="n">
        <v>1</v>
      </c>
      <c r="J97" s="1" t="n">
        <v>1</v>
      </c>
      <c r="K97" s="1" t="n">
        <v>39476008</v>
      </c>
      <c r="L97" s="1" t="n">
        <v>21</v>
      </c>
      <c r="M97" s="1" t="n">
        <v>0.2851</v>
      </c>
      <c r="N97" s="1" t="n">
        <v>-1.8996</v>
      </c>
      <c r="O97" s="1" t="n">
        <v>-1.6664</v>
      </c>
      <c r="P97" s="1" t="n">
        <v>4.3E-005</v>
      </c>
      <c r="Q97" s="1" t="n">
        <v>0.391218</v>
      </c>
      <c r="R97" s="1" t="n">
        <v>-0.175</v>
      </c>
      <c r="S97" s="1" t="n">
        <v>0.008916</v>
      </c>
      <c r="T97" s="1" t="n">
        <v>0.470202</v>
      </c>
      <c r="U97" s="1" t="n">
        <v>-0.0029</v>
      </c>
      <c r="V97" s="1" t="n">
        <v>0.312414</v>
      </c>
      <c r="W97" s="1" t="n">
        <v>0.458226</v>
      </c>
      <c r="X97" s="1" t="n">
        <v>0.1403</v>
      </c>
      <c r="Y97" s="1" t="n">
        <v>0.987049</v>
      </c>
      <c r="Z97" s="1" t="n">
        <v>0.386655</v>
      </c>
      <c r="AA97" s="1" t="n">
        <v>0.2601</v>
      </c>
      <c r="AB97" s="1" t="n">
        <v>0.999507</v>
      </c>
      <c r="AC97" s="1" t="n">
        <v>0.333904</v>
      </c>
    </row>
    <row r="98" customFormat="false" ht="12.75" hidden="false" customHeight="false" outlineLevel="0" collapsed="false">
      <c r="B98" s="1" t="n">
        <v>96</v>
      </c>
      <c r="D98" s="1" t="n">
        <v>8</v>
      </c>
      <c r="E98" s="1" t="n">
        <v>67783070</v>
      </c>
      <c r="F98" s="1" t="n">
        <v>68102356</v>
      </c>
      <c r="G98" s="1" t="n">
        <v>-0.187074</v>
      </c>
      <c r="H98" s="1" t="n">
        <f aca="false">F98-E98</f>
        <v>319286</v>
      </c>
      <c r="I98" s="1" t="n">
        <v>0</v>
      </c>
      <c r="J98" s="1" t="n">
        <v>0</v>
      </c>
      <c r="K98" s="1" t="n">
        <v>67789762</v>
      </c>
      <c r="L98" s="1" t="n">
        <v>38</v>
      </c>
      <c r="M98" s="1" t="n">
        <v>0.1902</v>
      </c>
      <c r="N98" s="1" t="n">
        <v>-0.206</v>
      </c>
      <c r="O98" s="1" t="n">
        <v>-0.0888</v>
      </c>
      <c r="P98" s="1" t="n">
        <v>0.03522</v>
      </c>
      <c r="Q98" s="1" t="n">
        <v>0.017964</v>
      </c>
      <c r="R98" s="1" t="n">
        <v>-0.001</v>
      </c>
      <c r="S98" s="1" t="n">
        <v>0.393641</v>
      </c>
      <c r="T98" s="1" t="n">
        <v>0.155846</v>
      </c>
      <c r="U98" s="1" t="n">
        <v>0.0048</v>
      </c>
      <c r="V98" s="1" t="n">
        <v>0.654102</v>
      </c>
      <c r="W98" s="1" t="n">
        <v>0.646549</v>
      </c>
      <c r="X98" s="1" t="n">
        <v>0.0178</v>
      </c>
      <c r="Y98" s="1" t="n">
        <v>0.89086</v>
      </c>
      <c r="Z98" s="1" t="n">
        <v>0.40104</v>
      </c>
      <c r="AA98" s="1" t="n">
        <v>0.0978</v>
      </c>
      <c r="AB98" s="1" t="n">
        <v>0.982884</v>
      </c>
      <c r="AC98" s="1" t="n">
        <v>0.041916</v>
      </c>
    </row>
    <row r="99" customFormat="false" ht="12.75" hidden="false" customHeight="false" outlineLevel="0" collapsed="false">
      <c r="B99" s="1" t="n">
        <v>97</v>
      </c>
      <c r="D99" s="1" t="n">
        <v>8</v>
      </c>
      <c r="E99" s="1" t="n">
        <v>113318761</v>
      </c>
      <c r="F99" s="1" t="n">
        <v>113362695</v>
      </c>
      <c r="G99" s="1" t="n">
        <v>-0.428698</v>
      </c>
      <c r="H99" s="1" t="n">
        <f aca="false">F99-E99</f>
        <v>43934</v>
      </c>
      <c r="I99" s="1" t="n">
        <v>0</v>
      </c>
      <c r="J99" s="1" t="n">
        <v>1</v>
      </c>
      <c r="K99" s="1" t="n">
        <v>113318761</v>
      </c>
      <c r="L99" s="1" t="n">
        <v>6</v>
      </c>
      <c r="M99" s="1" t="n">
        <v>0.4191</v>
      </c>
      <c r="N99" s="1" t="n">
        <v>-0.1461</v>
      </c>
      <c r="O99" s="1" t="n">
        <v>-0.0888</v>
      </c>
      <c r="P99" s="1" t="n">
        <v>0.03522</v>
      </c>
      <c r="Q99" s="1" t="n">
        <v>0.011976</v>
      </c>
      <c r="R99" s="1" t="n">
        <v>-0.0043</v>
      </c>
      <c r="S99" s="1" t="n">
        <v>0.287898</v>
      </c>
      <c r="T99" s="1" t="n">
        <v>0.215569</v>
      </c>
      <c r="U99" s="1" t="n">
        <v>0.0025</v>
      </c>
      <c r="V99" s="1" t="n">
        <v>0.552948</v>
      </c>
      <c r="W99" s="1" t="n">
        <v>0.55489</v>
      </c>
      <c r="X99" s="1" t="n">
        <v>0.0096</v>
      </c>
      <c r="Y99" s="1" t="n">
        <v>0.794165</v>
      </c>
      <c r="Z99" s="1" t="n">
        <v>0.301397</v>
      </c>
      <c r="AA99" s="1" t="n">
        <v>0.2355</v>
      </c>
      <c r="AB99" s="1" t="n">
        <v>0.998501</v>
      </c>
      <c r="AC99" s="1" t="n">
        <v>0.07984</v>
      </c>
    </row>
    <row r="100" customFormat="false" ht="12.75" hidden="false" customHeight="false" outlineLevel="0" collapsed="false">
      <c r="B100" s="1" t="n">
        <v>98</v>
      </c>
      <c r="D100" s="1" t="n">
        <v>8</v>
      </c>
      <c r="E100" s="1" t="n">
        <v>137762447</v>
      </c>
      <c r="F100" s="1" t="n">
        <v>137919337</v>
      </c>
      <c r="G100" s="1" t="n">
        <v>-0.256512</v>
      </c>
      <c r="H100" s="1" t="n">
        <f aca="false">F100-E100</f>
        <v>156890</v>
      </c>
      <c r="I100" s="1" t="n">
        <v>1</v>
      </c>
      <c r="J100" s="1" t="n">
        <v>1</v>
      </c>
      <c r="K100" s="1" t="n">
        <v>137802140</v>
      </c>
      <c r="L100" s="1" t="n">
        <v>7</v>
      </c>
      <c r="M100" s="1" t="n">
        <v>0.251</v>
      </c>
      <c r="N100" s="1" t="n">
        <v>-0.4603</v>
      </c>
      <c r="O100" s="1" t="n">
        <v>-0.3042</v>
      </c>
      <c r="P100" s="1" t="n">
        <v>0.000425</v>
      </c>
      <c r="Q100" s="1" t="n">
        <v>0.071001</v>
      </c>
      <c r="R100" s="1" t="n">
        <v>-0.0247</v>
      </c>
      <c r="S100" s="1" t="n">
        <v>0.114285</v>
      </c>
      <c r="T100" s="1" t="n">
        <v>0.484175</v>
      </c>
      <c r="U100" s="1" t="n">
        <v>-0.0044</v>
      </c>
      <c r="V100" s="1" t="n">
        <v>0.280894</v>
      </c>
      <c r="W100" s="1" t="n">
        <v>0.353293</v>
      </c>
      <c r="X100" s="1" t="n">
        <v>0.0028</v>
      </c>
      <c r="Y100" s="1" t="n">
        <v>0.591578</v>
      </c>
      <c r="Z100" s="1" t="n">
        <v>0.143713</v>
      </c>
      <c r="AA100" s="1" t="n">
        <v>0.1122</v>
      </c>
      <c r="AB100" s="1" t="n">
        <v>0.983505</v>
      </c>
      <c r="AC100" s="1" t="n">
        <v>0.035928</v>
      </c>
    </row>
    <row r="101" customFormat="false" ht="12.75" hidden="false" customHeight="false" outlineLevel="0" collapsed="false">
      <c r="B101" s="1" t="n">
        <v>99</v>
      </c>
      <c r="D101" s="1" t="n">
        <v>9</v>
      </c>
      <c r="E101" s="1" t="n">
        <v>20240063</v>
      </c>
      <c r="F101" s="1" t="n">
        <v>20280240</v>
      </c>
      <c r="G101" s="1" t="n">
        <v>-0.319916</v>
      </c>
      <c r="H101" s="1" t="n">
        <f aca="false">F101-E101</f>
        <v>40177</v>
      </c>
      <c r="I101" s="1" t="n">
        <v>0</v>
      </c>
      <c r="J101" s="1" t="n">
        <v>0</v>
      </c>
      <c r="K101" s="1" t="n">
        <v>20256460</v>
      </c>
      <c r="L101" s="1" t="n">
        <v>3</v>
      </c>
      <c r="M101" s="1" t="n">
        <v>0.1712</v>
      </c>
      <c r="N101" s="1" t="n">
        <v>-1.1379</v>
      </c>
      <c r="O101" s="1" t="n">
        <v>-0.8305</v>
      </c>
      <c r="P101" s="1" t="n">
        <v>0.002421</v>
      </c>
      <c r="Q101" s="1" t="n">
        <v>0.147705</v>
      </c>
      <c r="R101" s="1" t="n">
        <v>-0.1921</v>
      </c>
      <c r="S101" s="1" t="n">
        <v>0.052709</v>
      </c>
      <c r="T101" s="1" t="n">
        <v>0.616766</v>
      </c>
      <c r="U101" s="1" t="n">
        <v>-0.1071</v>
      </c>
      <c r="V101" s="1" t="n">
        <v>0.144297</v>
      </c>
      <c r="W101" s="1" t="n">
        <v>0.263473</v>
      </c>
      <c r="X101" s="1" t="n">
        <v>0</v>
      </c>
      <c r="Y101" s="1" t="n">
        <v>0.535719</v>
      </c>
      <c r="Z101" s="1" t="n">
        <v>0.113772</v>
      </c>
      <c r="AA101" s="1" t="n">
        <v>0.0457</v>
      </c>
      <c r="AB101" s="1" t="n">
        <v>0.91456</v>
      </c>
      <c r="AC101" s="1" t="n">
        <v>0.005988</v>
      </c>
    </row>
    <row r="102" customFormat="false" ht="12.75" hidden="false" customHeight="false" outlineLevel="0" collapsed="false">
      <c r="B102" s="1" t="n">
        <v>100</v>
      </c>
      <c r="C102" s="1" t="s">
        <v>32</v>
      </c>
      <c r="D102" s="1" t="n">
        <v>9</v>
      </c>
      <c r="E102" s="1" t="n">
        <v>20336123</v>
      </c>
      <c r="F102" s="1" t="n">
        <v>24769734</v>
      </c>
      <c r="G102" s="1" t="n">
        <v>-1.894989</v>
      </c>
      <c r="H102" s="1" t="n">
        <f aca="false">F102-E102</f>
        <v>4433611</v>
      </c>
      <c r="I102" s="1" t="n">
        <v>0.200599</v>
      </c>
      <c r="J102" s="1" t="n">
        <v>0</v>
      </c>
      <c r="K102" s="1" t="n">
        <v>21973098</v>
      </c>
      <c r="L102" s="1" t="n">
        <v>334</v>
      </c>
      <c r="M102" s="1" t="n">
        <v>0.2165</v>
      </c>
      <c r="N102" s="1" t="n">
        <v>-1.2476</v>
      </c>
      <c r="O102" s="1" t="n">
        <v>-0.9873</v>
      </c>
      <c r="P102" s="1" t="n">
        <v>0.001192</v>
      </c>
      <c r="Q102" s="1" t="n">
        <v>0.258973</v>
      </c>
      <c r="R102" s="1" t="n">
        <v>-0.2333</v>
      </c>
      <c r="S102" s="1" t="n">
        <v>0.022447</v>
      </c>
      <c r="T102" s="1" t="n">
        <v>0.637133</v>
      </c>
      <c r="U102" s="1" t="n">
        <v>-0.1187</v>
      </c>
      <c r="V102" s="1" t="n">
        <v>0.1379</v>
      </c>
      <c r="W102" s="1" t="n">
        <v>0.250045</v>
      </c>
      <c r="X102" s="1" t="n">
        <v>-0.0003</v>
      </c>
      <c r="Y102" s="1" t="n">
        <v>0.509779</v>
      </c>
      <c r="Z102" s="1" t="n">
        <v>0.111872</v>
      </c>
      <c r="AA102" s="1" t="n">
        <v>0.0716</v>
      </c>
      <c r="AB102" s="1" t="n">
        <v>0.947562</v>
      </c>
      <c r="AC102" s="1" t="n">
        <v>0.007942</v>
      </c>
    </row>
    <row r="103" customFormat="false" ht="12.75" hidden="false" customHeight="false" outlineLevel="0" collapsed="false">
      <c r="B103" s="1" t="n">
        <v>101</v>
      </c>
      <c r="D103" s="1" t="n">
        <v>10</v>
      </c>
      <c r="E103" s="1" t="n">
        <v>38682294</v>
      </c>
      <c r="F103" s="1" t="n">
        <v>42175377</v>
      </c>
      <c r="G103" s="1" t="n">
        <v>-0.546153</v>
      </c>
      <c r="H103" s="1" t="n">
        <f aca="false">F103-E103</f>
        <v>3493083</v>
      </c>
      <c r="I103" s="1" t="n">
        <v>1</v>
      </c>
      <c r="J103" s="1" t="n">
        <v>0</v>
      </c>
      <c r="K103" s="1" t="n">
        <v>42057576</v>
      </c>
      <c r="L103" s="1" t="n">
        <v>12</v>
      </c>
      <c r="M103" s="1" t="n">
        <v>0.0696</v>
      </c>
      <c r="N103" s="1" t="n">
        <v>-0.2611</v>
      </c>
      <c r="O103" s="1" t="n">
        <v>-0.1963</v>
      </c>
      <c r="P103" s="1" t="n">
        <v>0.249644</v>
      </c>
      <c r="Q103" s="1" t="n">
        <v>0</v>
      </c>
      <c r="R103" s="1" t="n">
        <v>-0.0663</v>
      </c>
      <c r="S103" s="1" t="n">
        <v>0.695811</v>
      </c>
      <c r="T103" s="1" t="n">
        <v>0.01996</v>
      </c>
      <c r="U103" s="1" t="n">
        <v>-0.0321</v>
      </c>
      <c r="V103" s="1" t="n">
        <v>0.761528</v>
      </c>
      <c r="W103" s="1" t="n">
        <v>0.928643</v>
      </c>
      <c r="X103" s="1" t="n">
        <v>-0.0024</v>
      </c>
      <c r="Y103" s="1" t="n">
        <v>0.871635</v>
      </c>
      <c r="Z103" s="1" t="n">
        <v>0.520958</v>
      </c>
      <c r="AA103" s="1" t="n">
        <v>0.0244</v>
      </c>
      <c r="AB103" s="1" t="n">
        <v>0.980341</v>
      </c>
      <c r="AC103" s="1" t="n">
        <v>0.048902</v>
      </c>
    </row>
    <row r="104" customFormat="false" ht="12.75" hidden="false" customHeight="false" outlineLevel="0" collapsed="false">
      <c r="B104" s="1" t="n">
        <v>102</v>
      </c>
      <c r="D104" s="1" t="n">
        <v>10</v>
      </c>
      <c r="E104" s="1" t="n">
        <v>46385001</v>
      </c>
      <c r="F104" s="1" t="n">
        <v>47026026</v>
      </c>
      <c r="G104" s="1" t="n">
        <v>-0.350757</v>
      </c>
      <c r="H104" s="1" t="n">
        <f aca="false">F104-E104</f>
        <v>641025</v>
      </c>
      <c r="I104" s="1" t="n">
        <v>1</v>
      </c>
      <c r="J104" s="1" t="n">
        <v>1</v>
      </c>
      <c r="K104" s="1" t="n">
        <v>46527041</v>
      </c>
      <c r="L104" s="1" t="n">
        <v>26</v>
      </c>
      <c r="M104" s="1" t="n">
        <v>0.157</v>
      </c>
      <c r="N104" s="1" t="n">
        <v>-0.655</v>
      </c>
      <c r="O104" s="1" t="n">
        <v>-0.2952</v>
      </c>
      <c r="P104" s="1" t="n">
        <v>0.00337</v>
      </c>
      <c r="Q104" s="1" t="n">
        <v>0.064256</v>
      </c>
      <c r="R104" s="1" t="n">
        <v>-0.1919</v>
      </c>
      <c r="S104" s="1" t="n">
        <v>0.265079</v>
      </c>
      <c r="T104" s="1" t="n">
        <v>0.23883</v>
      </c>
      <c r="U104" s="1" t="n">
        <v>-0.1228</v>
      </c>
      <c r="V104" s="1" t="n">
        <v>0.554102</v>
      </c>
      <c r="W104" s="1" t="n">
        <v>0.555965</v>
      </c>
      <c r="X104" s="1" t="n">
        <v>-0.0429</v>
      </c>
      <c r="Y104" s="1" t="n">
        <v>0.738778</v>
      </c>
      <c r="Z104" s="1" t="n">
        <v>0.241594</v>
      </c>
      <c r="AA104" s="1" t="n">
        <v>0.1002</v>
      </c>
      <c r="AB104" s="1" t="n">
        <v>0.987306</v>
      </c>
      <c r="AC104" s="1" t="n">
        <v>0.079456</v>
      </c>
    </row>
    <row r="105" customFormat="false" ht="12.75" hidden="false" customHeight="false" outlineLevel="0" collapsed="false">
      <c r="B105" s="1" t="n">
        <v>103</v>
      </c>
      <c r="D105" s="1" t="n">
        <v>10</v>
      </c>
      <c r="E105" s="1" t="n">
        <v>48871554</v>
      </c>
      <c r="F105" s="1" t="n">
        <v>48932382</v>
      </c>
      <c r="G105" s="1" t="n">
        <v>-0.22096</v>
      </c>
      <c r="H105" s="1" t="n">
        <f aca="false">F105-E105</f>
        <v>60828</v>
      </c>
      <c r="I105" s="1" t="n">
        <v>1</v>
      </c>
      <c r="J105" s="1" t="n">
        <v>1</v>
      </c>
      <c r="K105" s="1" t="n">
        <v>48932382</v>
      </c>
      <c r="L105" s="1" t="n">
        <v>2</v>
      </c>
      <c r="M105" s="1" t="n">
        <v>0.1787</v>
      </c>
      <c r="N105" s="1" t="n">
        <v>-0.5439</v>
      </c>
      <c r="O105" s="1" t="n">
        <v>-0.2823</v>
      </c>
      <c r="P105" s="1" t="n">
        <v>0.004486</v>
      </c>
      <c r="Q105" s="1" t="n">
        <v>0.065868</v>
      </c>
      <c r="R105" s="1" t="n">
        <v>-0.2097</v>
      </c>
      <c r="S105" s="1" t="n">
        <v>0.21699</v>
      </c>
      <c r="T105" s="1" t="n">
        <v>0.305389</v>
      </c>
      <c r="U105" s="1" t="n">
        <v>-0.1448</v>
      </c>
      <c r="V105" s="1" t="n">
        <v>0.467387</v>
      </c>
      <c r="W105" s="1" t="n">
        <v>0.461078</v>
      </c>
      <c r="X105" s="1" t="n">
        <v>-0.0538</v>
      </c>
      <c r="Y105" s="1" t="n">
        <v>0.721084</v>
      </c>
      <c r="Z105" s="1" t="n">
        <v>0.221557</v>
      </c>
      <c r="AA105" s="1" t="n">
        <v>0.1432</v>
      </c>
      <c r="AB105" s="1" t="n">
        <v>0.990461</v>
      </c>
      <c r="AC105" s="1" t="n">
        <v>0.035928</v>
      </c>
    </row>
    <row r="106" customFormat="false" ht="12.75" hidden="false" customHeight="false" outlineLevel="0" collapsed="false">
      <c r="B106" s="1" t="n">
        <v>104</v>
      </c>
      <c r="D106" s="1" t="n">
        <v>10</v>
      </c>
      <c r="E106" s="1" t="n">
        <v>52875659</v>
      </c>
      <c r="F106" s="1" t="n">
        <v>52881516</v>
      </c>
      <c r="G106" s="1" t="n">
        <v>-0.249805</v>
      </c>
      <c r="H106" s="1" t="n">
        <f aca="false">F106-E106</f>
        <v>5857</v>
      </c>
      <c r="I106" s="1" t="n">
        <v>1</v>
      </c>
      <c r="J106" s="1" t="n">
        <v>1</v>
      </c>
      <c r="K106" s="1" t="n">
        <v>52881516</v>
      </c>
      <c r="L106" s="1" t="n">
        <v>2</v>
      </c>
      <c r="M106" s="1" t="n">
        <v>0.1432</v>
      </c>
      <c r="N106" s="1" t="n">
        <v>-1.0638</v>
      </c>
      <c r="O106" s="1" t="n">
        <v>-0.6493</v>
      </c>
      <c r="P106" s="1" t="n">
        <v>0.000108</v>
      </c>
      <c r="Q106" s="1" t="n">
        <v>0.065868</v>
      </c>
      <c r="R106" s="1" t="n">
        <v>-0.2156</v>
      </c>
      <c r="S106" s="1" t="n">
        <v>0.201796</v>
      </c>
      <c r="T106" s="1" t="n">
        <v>0.281437</v>
      </c>
      <c r="U106" s="1" t="n">
        <v>-0.1392</v>
      </c>
      <c r="V106" s="1" t="n">
        <v>0.481825</v>
      </c>
      <c r="W106" s="1" t="n">
        <v>0.479042</v>
      </c>
      <c r="X106" s="1" t="n">
        <v>-0.039</v>
      </c>
      <c r="Y106" s="1" t="n">
        <v>0.747331</v>
      </c>
      <c r="Z106" s="1" t="n">
        <v>0.245509</v>
      </c>
      <c r="AA106" s="1" t="n">
        <v>0.0157</v>
      </c>
      <c r="AB106" s="1" t="n">
        <v>0.963088</v>
      </c>
      <c r="AC106" s="1" t="n">
        <v>0.011976</v>
      </c>
    </row>
    <row r="107" customFormat="false" ht="12.75" hidden="false" customHeight="false" outlineLevel="0" collapsed="false">
      <c r="B107" s="1" t="n">
        <v>105</v>
      </c>
      <c r="D107" s="1" t="n">
        <v>10</v>
      </c>
      <c r="E107" s="1" t="n">
        <v>56122446</v>
      </c>
      <c r="F107" s="1" t="n">
        <v>56135413</v>
      </c>
      <c r="G107" s="1" t="n">
        <v>-0.184501</v>
      </c>
      <c r="H107" s="1" t="n">
        <f aca="false">F107-E107</f>
        <v>12967</v>
      </c>
      <c r="I107" s="1" t="n">
        <v>1</v>
      </c>
      <c r="J107" s="1" t="n">
        <v>1</v>
      </c>
      <c r="K107" s="1" t="n">
        <v>56135413</v>
      </c>
      <c r="L107" s="1" t="n">
        <v>3</v>
      </c>
      <c r="M107" s="1" t="n">
        <v>0.2048</v>
      </c>
      <c r="N107" s="1" t="n">
        <v>-0.3675</v>
      </c>
      <c r="O107" s="1" t="n">
        <v>-0.2651</v>
      </c>
      <c r="P107" s="1" t="n">
        <v>0.020075</v>
      </c>
      <c r="Q107" s="1" t="n">
        <v>0.035928</v>
      </c>
      <c r="R107" s="1" t="n">
        <v>-0.2063</v>
      </c>
      <c r="S107" s="1" t="n">
        <v>0.233692</v>
      </c>
      <c r="T107" s="1" t="n">
        <v>0.257485</v>
      </c>
      <c r="U107" s="1" t="n">
        <v>-0.1374</v>
      </c>
      <c r="V107" s="1" t="n">
        <v>0.493402</v>
      </c>
      <c r="W107" s="1" t="n">
        <v>0.497006</v>
      </c>
      <c r="X107" s="1" t="n">
        <v>-0.0237</v>
      </c>
      <c r="Y107" s="1" t="n">
        <v>0.776338</v>
      </c>
      <c r="Z107" s="1" t="n">
        <v>0.263473</v>
      </c>
      <c r="AA107" s="1" t="n">
        <v>0.0342</v>
      </c>
      <c r="AB107" s="1" t="n">
        <v>0.983124</v>
      </c>
      <c r="AC107" s="1" t="n">
        <v>0.047904</v>
      </c>
    </row>
    <row r="108" customFormat="false" ht="12.75" hidden="false" customHeight="false" outlineLevel="0" collapsed="false">
      <c r="B108" s="1" t="n">
        <v>106</v>
      </c>
      <c r="C108" s="1" t="s">
        <v>33</v>
      </c>
      <c r="D108" s="1" t="n">
        <v>10</v>
      </c>
      <c r="E108" s="1" t="n">
        <v>89545841</v>
      </c>
      <c r="F108" s="1" t="n">
        <v>89680005</v>
      </c>
      <c r="G108" s="1" t="n">
        <v>-0.249127</v>
      </c>
      <c r="H108" s="1" t="n">
        <f aca="false">F108-E108</f>
        <v>134164</v>
      </c>
      <c r="I108" s="1" t="n">
        <v>0</v>
      </c>
      <c r="J108" s="1" t="n">
        <v>0</v>
      </c>
      <c r="K108" s="1" t="n">
        <v>89643544</v>
      </c>
      <c r="L108" s="1" t="n">
        <v>14</v>
      </c>
      <c r="M108" s="1" t="n">
        <v>0.1024</v>
      </c>
      <c r="N108" s="1" t="n">
        <v>-1.1984</v>
      </c>
      <c r="O108" s="1" t="n">
        <v>-0.3844</v>
      </c>
      <c r="P108" s="1" t="n">
        <v>0.000401</v>
      </c>
      <c r="Q108" s="1" t="n">
        <v>0.06373</v>
      </c>
      <c r="R108" s="1" t="n">
        <v>-0.2094</v>
      </c>
      <c r="S108" s="1" t="n">
        <v>0.217594</v>
      </c>
      <c r="T108" s="1" t="n">
        <v>0.291275</v>
      </c>
      <c r="U108" s="1" t="n">
        <v>-0.1492</v>
      </c>
      <c r="V108" s="1" t="n">
        <v>0.449685</v>
      </c>
      <c r="W108" s="1" t="n">
        <v>0.455518</v>
      </c>
      <c r="X108" s="1" t="n">
        <v>-0.0605</v>
      </c>
      <c r="Y108" s="1" t="n">
        <v>0.709776</v>
      </c>
      <c r="Z108" s="1" t="n">
        <v>0.215569</v>
      </c>
      <c r="AA108" s="1" t="n">
        <v>0.0113</v>
      </c>
      <c r="AB108" s="1" t="n">
        <v>0.949613</v>
      </c>
      <c r="AC108" s="1" t="n">
        <v>0.011976</v>
      </c>
    </row>
    <row r="109" customFormat="false" ht="12.75" hidden="false" customHeight="false" outlineLevel="0" collapsed="false">
      <c r="B109" s="1" t="n">
        <v>107</v>
      </c>
      <c r="D109" s="1" t="n">
        <v>10</v>
      </c>
      <c r="E109" s="1" t="n">
        <v>100678846</v>
      </c>
      <c r="F109" s="1" t="n">
        <v>100686816</v>
      </c>
      <c r="G109" s="1" t="n">
        <v>-0.200753</v>
      </c>
      <c r="H109" s="1" t="n">
        <f aca="false">F109-E109</f>
        <v>7970</v>
      </c>
      <c r="I109" s="1" t="n">
        <v>0.5</v>
      </c>
      <c r="J109" s="1" t="n">
        <v>1</v>
      </c>
      <c r="K109" s="1" t="n">
        <v>100678846</v>
      </c>
      <c r="L109" s="1" t="n">
        <v>2</v>
      </c>
      <c r="M109" s="1" t="n">
        <v>0.1024</v>
      </c>
      <c r="N109" s="1" t="n">
        <v>-0.5254</v>
      </c>
      <c r="O109" s="1" t="n">
        <v>-0.4511</v>
      </c>
      <c r="P109" s="1" t="n">
        <v>0.000241</v>
      </c>
      <c r="Q109" s="1" t="n">
        <v>0.047904</v>
      </c>
      <c r="R109" s="1" t="n">
        <v>-0.2154</v>
      </c>
      <c r="S109" s="1" t="n">
        <v>0.206057</v>
      </c>
      <c r="T109" s="1" t="n">
        <v>0.299401</v>
      </c>
      <c r="U109" s="1" t="n">
        <v>-0.1452</v>
      </c>
      <c r="V109" s="1" t="n">
        <v>0.462969</v>
      </c>
      <c r="W109" s="1" t="n">
        <v>0.461078</v>
      </c>
      <c r="X109" s="1" t="n">
        <v>-0.0538</v>
      </c>
      <c r="Y109" s="1" t="n">
        <v>0.721084</v>
      </c>
      <c r="Z109" s="1" t="n">
        <v>0.221557</v>
      </c>
      <c r="AA109" s="1" t="n">
        <v>0.0169</v>
      </c>
      <c r="AB109" s="1" t="n">
        <v>0.96442</v>
      </c>
      <c r="AC109" s="1" t="n">
        <v>0.023952</v>
      </c>
    </row>
    <row r="110" customFormat="false" ht="12.75" hidden="false" customHeight="false" outlineLevel="0" collapsed="false">
      <c r="B110" s="1" t="n">
        <v>108</v>
      </c>
      <c r="D110" s="1" t="n">
        <v>11</v>
      </c>
      <c r="E110" s="1" t="n">
        <v>5742505</v>
      </c>
      <c r="F110" s="1" t="n">
        <v>5762211</v>
      </c>
      <c r="G110" s="1" t="n">
        <v>-2.627902</v>
      </c>
      <c r="H110" s="1" t="n">
        <f aca="false">F110-E110</f>
        <v>19706</v>
      </c>
      <c r="I110" s="1" t="n">
        <v>1</v>
      </c>
      <c r="J110" s="1" t="n">
        <v>1</v>
      </c>
      <c r="K110" s="1" t="n">
        <v>5756437</v>
      </c>
      <c r="L110" s="1" t="n">
        <v>4</v>
      </c>
      <c r="M110" s="1" t="n">
        <v>0.0365</v>
      </c>
      <c r="N110" s="1" t="n">
        <v>-2.0085</v>
      </c>
      <c r="O110" s="1" t="n">
        <v>-1.6227</v>
      </c>
      <c r="P110" s="1" t="n">
        <v>1.4E-005</v>
      </c>
      <c r="Q110" s="1" t="n">
        <v>0.411677</v>
      </c>
      <c r="R110" s="1" t="n">
        <v>-0.2745</v>
      </c>
      <c r="S110" s="1" t="n">
        <v>0.000339</v>
      </c>
      <c r="T110" s="1" t="n">
        <v>0.582335</v>
      </c>
      <c r="U110" s="1" t="n">
        <v>-0.0425</v>
      </c>
      <c r="V110" s="1" t="n">
        <v>0.140566</v>
      </c>
      <c r="W110" s="1" t="n">
        <v>0.22006</v>
      </c>
      <c r="X110" s="1" t="n">
        <v>-0.005</v>
      </c>
      <c r="Y110" s="1" t="n">
        <v>0.440776</v>
      </c>
      <c r="Z110" s="1" t="n">
        <v>0.109281</v>
      </c>
      <c r="AA110" s="1" t="n">
        <v>0.0122</v>
      </c>
      <c r="AB110" s="1" t="n">
        <v>0.900058</v>
      </c>
      <c r="AC110" s="1" t="n">
        <v>0.005988</v>
      </c>
    </row>
    <row r="111" customFormat="false" ht="12.75" hidden="false" customHeight="false" outlineLevel="0" collapsed="false">
      <c r="B111" s="1" t="n">
        <v>109</v>
      </c>
      <c r="D111" s="1" t="n">
        <v>11</v>
      </c>
      <c r="E111" s="1" t="n">
        <v>7774096</v>
      </c>
      <c r="F111" s="1" t="n">
        <v>7783373</v>
      </c>
      <c r="G111" s="1" t="n">
        <v>-0.698134</v>
      </c>
      <c r="H111" s="1" t="n">
        <f aca="false">F111-E111</f>
        <v>9277</v>
      </c>
      <c r="I111" s="1" t="n">
        <v>1</v>
      </c>
      <c r="J111" s="1" t="n">
        <v>1</v>
      </c>
      <c r="K111" s="1" t="n">
        <v>7783373</v>
      </c>
      <c r="L111" s="1" t="n">
        <v>3</v>
      </c>
      <c r="M111" s="1" t="n">
        <v>0.1155</v>
      </c>
      <c r="N111" s="1" t="n">
        <v>-1.3269</v>
      </c>
      <c r="O111" s="1" t="n">
        <v>-0.2981</v>
      </c>
      <c r="P111" s="1" t="n">
        <v>0.000305</v>
      </c>
      <c r="Q111" s="1" t="n">
        <v>0.137725</v>
      </c>
      <c r="R111" s="1" t="n">
        <v>-0.0613</v>
      </c>
      <c r="S111" s="1" t="n">
        <v>0.128772</v>
      </c>
      <c r="T111" s="1" t="n">
        <v>0.353293</v>
      </c>
      <c r="U111" s="1" t="n">
        <v>-0.006</v>
      </c>
      <c r="V111" s="1" t="n">
        <v>0.395795</v>
      </c>
      <c r="W111" s="1" t="n">
        <v>0.437126</v>
      </c>
      <c r="X111" s="1" t="n">
        <v>0.0014</v>
      </c>
      <c r="Y111" s="1" t="n">
        <v>0.709216</v>
      </c>
      <c r="Z111" s="1" t="n">
        <v>0.191617</v>
      </c>
      <c r="AA111" s="1" t="n">
        <v>0.0173</v>
      </c>
      <c r="AB111" s="1" t="n">
        <v>0.935334</v>
      </c>
      <c r="AC111" s="1" t="n">
        <v>0.011976</v>
      </c>
    </row>
    <row r="112" customFormat="false" ht="12.75" hidden="false" customHeight="false" outlineLevel="0" collapsed="false">
      <c r="B112" s="1" t="n">
        <v>110</v>
      </c>
      <c r="D112" s="1" t="n">
        <v>11</v>
      </c>
      <c r="E112" s="1" t="n">
        <v>18906534</v>
      </c>
      <c r="F112" s="1" t="n">
        <v>18915900</v>
      </c>
      <c r="G112" s="1" t="n">
        <v>-0.493958</v>
      </c>
      <c r="H112" s="1" t="n">
        <f aca="false">F112-E112</f>
        <v>9366</v>
      </c>
      <c r="I112" s="1" t="n">
        <v>1</v>
      </c>
      <c r="J112" s="1" t="n">
        <v>1</v>
      </c>
      <c r="K112" s="1" t="n">
        <v>18906534</v>
      </c>
      <c r="L112" s="1" t="n">
        <v>2</v>
      </c>
      <c r="M112" s="1" t="n">
        <v>0.3663</v>
      </c>
      <c r="N112" s="1" t="n">
        <v>-0.2468</v>
      </c>
      <c r="O112" s="1" t="n">
        <v>-0.2309</v>
      </c>
      <c r="P112" s="1" t="n">
        <v>0.007488</v>
      </c>
      <c r="Q112" s="1" t="n">
        <v>0.041916</v>
      </c>
      <c r="R112" s="1" t="n">
        <v>-0.0117</v>
      </c>
      <c r="S112" s="1" t="n">
        <v>0.295028</v>
      </c>
      <c r="T112" s="1" t="n">
        <v>0.215569</v>
      </c>
      <c r="U112" s="1" t="n">
        <v>-0.0012</v>
      </c>
      <c r="V112" s="1" t="n">
        <v>0.5694</v>
      </c>
      <c r="W112" s="1" t="n">
        <v>0.556886</v>
      </c>
      <c r="X112" s="1" t="n">
        <v>0.0046</v>
      </c>
      <c r="Y112" s="1" t="n">
        <v>0.787236</v>
      </c>
      <c r="Z112" s="1" t="n">
        <v>0.287425</v>
      </c>
      <c r="AA112" s="1" t="n">
        <v>0.2848</v>
      </c>
      <c r="AB112" s="1" t="n">
        <v>0.999003</v>
      </c>
      <c r="AC112" s="1" t="n">
        <v>0.071856</v>
      </c>
    </row>
    <row r="113" customFormat="false" ht="12.75" hidden="false" customHeight="false" outlineLevel="0" collapsed="false">
      <c r="B113" s="1" t="n">
        <v>111</v>
      </c>
      <c r="D113" s="1" t="n">
        <v>11</v>
      </c>
      <c r="E113" s="1" t="n">
        <v>55124759</v>
      </c>
      <c r="F113" s="1" t="n">
        <v>55207334</v>
      </c>
      <c r="G113" s="1" t="n">
        <v>-2.900569</v>
      </c>
      <c r="H113" s="1" t="n">
        <f aca="false">F113-E113</f>
        <v>82575</v>
      </c>
      <c r="I113" s="1" t="n">
        <v>1</v>
      </c>
      <c r="J113" s="1" t="n">
        <v>1</v>
      </c>
      <c r="K113" s="1" t="n">
        <v>55173403</v>
      </c>
      <c r="L113" s="1" t="n">
        <v>13</v>
      </c>
      <c r="M113" s="1" t="n">
        <v>0.1899</v>
      </c>
      <c r="N113" s="1" t="n">
        <v>-1.6631</v>
      </c>
      <c r="O113" s="1" t="n">
        <v>-1.2559</v>
      </c>
      <c r="P113" s="1" t="n">
        <v>5.5E-005</v>
      </c>
      <c r="Q113" s="1" t="n">
        <v>0.243667</v>
      </c>
      <c r="R113" s="1" t="n">
        <v>-0.1833</v>
      </c>
      <c r="S113" s="1" t="n">
        <v>0.02834</v>
      </c>
      <c r="T113" s="1" t="n">
        <v>0.473054</v>
      </c>
      <c r="U113" s="1" t="n">
        <v>-0.0067</v>
      </c>
      <c r="V113" s="1" t="n">
        <v>0.368157</v>
      </c>
      <c r="W113" s="1" t="n">
        <v>0.452787</v>
      </c>
      <c r="X113" s="1" t="n">
        <v>0.0151</v>
      </c>
      <c r="Y113" s="1" t="n">
        <v>0.926315</v>
      </c>
      <c r="Z113" s="1" t="n">
        <v>0.351451</v>
      </c>
      <c r="AA113" s="1" t="n">
        <v>0.0985</v>
      </c>
      <c r="AB113" s="1" t="n">
        <v>0.987227</v>
      </c>
      <c r="AC113" s="1" t="n">
        <v>0.155228</v>
      </c>
    </row>
    <row r="114" customFormat="false" ht="12.75" hidden="false" customHeight="false" outlineLevel="0" collapsed="false">
      <c r="B114" s="1" t="n">
        <v>112</v>
      </c>
      <c r="D114" s="1" t="n">
        <v>11</v>
      </c>
      <c r="E114" s="1" t="n">
        <v>70513145</v>
      </c>
      <c r="F114" s="1" t="n">
        <v>70559392</v>
      </c>
      <c r="G114" s="1" t="n">
        <v>-0.674188</v>
      </c>
      <c r="H114" s="1" t="n">
        <f aca="false">F114-E114</f>
        <v>46247</v>
      </c>
      <c r="I114" s="1" t="n">
        <v>0.285714</v>
      </c>
      <c r="J114" s="1" t="n">
        <v>0.428571</v>
      </c>
      <c r="K114" s="1" t="n">
        <v>70537780</v>
      </c>
      <c r="L114" s="1" t="n">
        <v>7</v>
      </c>
      <c r="M114" s="1" t="n">
        <v>0.1256</v>
      </c>
      <c r="N114" s="1" t="n">
        <v>-0.3389</v>
      </c>
      <c r="O114" s="1" t="n">
        <v>-0.2214</v>
      </c>
      <c r="P114" s="1" t="n">
        <v>0.018841</v>
      </c>
      <c r="Q114" s="1" t="n">
        <v>0.052181</v>
      </c>
      <c r="R114" s="1" t="n">
        <v>-0.0585</v>
      </c>
      <c r="S114" s="1" t="n">
        <v>0.131797</v>
      </c>
      <c r="T114" s="1" t="n">
        <v>0.465355</v>
      </c>
      <c r="U114" s="1" t="n">
        <v>-0.0141</v>
      </c>
      <c r="V114" s="1" t="n">
        <v>0.27174</v>
      </c>
      <c r="W114" s="1" t="n">
        <v>0.294269</v>
      </c>
      <c r="X114" s="1" t="n">
        <v>-0.0017</v>
      </c>
      <c r="Y114" s="1" t="n">
        <v>0.54894</v>
      </c>
      <c r="Z114" s="1" t="n">
        <v>0.136869</v>
      </c>
      <c r="AA114" s="1" t="n">
        <v>0.0245</v>
      </c>
      <c r="AB114" s="1" t="n">
        <v>0.952898</v>
      </c>
      <c r="AC114" s="1" t="n">
        <v>0.017964</v>
      </c>
    </row>
    <row r="115" customFormat="false" ht="12.75" hidden="false" customHeight="false" outlineLevel="0" collapsed="false">
      <c r="B115" s="1" t="n">
        <v>113</v>
      </c>
      <c r="D115" s="1" t="n">
        <v>12</v>
      </c>
      <c r="E115" s="1" t="n">
        <v>7884914</v>
      </c>
      <c r="F115" s="1" t="n">
        <v>8009273</v>
      </c>
      <c r="G115" s="1" t="n">
        <v>-0.458135</v>
      </c>
      <c r="H115" s="1" t="n">
        <f aca="false">F115-E115</f>
        <v>124359</v>
      </c>
      <c r="I115" s="1" t="n">
        <v>1</v>
      </c>
      <c r="J115" s="1" t="n">
        <v>1</v>
      </c>
      <c r="K115" s="1" t="n">
        <v>7905029</v>
      </c>
      <c r="L115" s="1" t="n">
        <v>14</v>
      </c>
      <c r="M115" s="1" t="n">
        <v>0.3225</v>
      </c>
      <c r="N115" s="1" t="n">
        <v>-0.2176</v>
      </c>
      <c r="O115" s="1" t="n">
        <v>-0.1032</v>
      </c>
      <c r="P115" s="1" t="n">
        <v>0.03386</v>
      </c>
      <c r="Q115" s="1" t="n">
        <v>0.017536</v>
      </c>
      <c r="R115" s="1" t="n">
        <v>-0.0024</v>
      </c>
      <c r="S115" s="1" t="n">
        <v>0.354544</v>
      </c>
      <c r="T115" s="1" t="n">
        <v>0.16296</v>
      </c>
      <c r="U115" s="1" t="n">
        <v>0.0068</v>
      </c>
      <c r="V115" s="1" t="n">
        <v>0.684939</v>
      </c>
      <c r="W115" s="1" t="n">
        <v>0.612917</v>
      </c>
      <c r="X115" s="1" t="n">
        <v>0.0396</v>
      </c>
      <c r="Y115" s="1" t="n">
        <v>0.933078</v>
      </c>
      <c r="Z115" s="1" t="n">
        <v>0.428999</v>
      </c>
      <c r="AA115" s="1" t="n">
        <v>0.2108</v>
      </c>
      <c r="AB115" s="1" t="n">
        <v>0.992881</v>
      </c>
      <c r="AC115" s="1" t="n">
        <v>0.052181</v>
      </c>
    </row>
    <row r="116" customFormat="false" ht="12.75" hidden="false" customHeight="false" outlineLevel="0" collapsed="false">
      <c r="B116" s="1" t="n">
        <v>114</v>
      </c>
      <c r="D116" s="1" t="n">
        <v>12</v>
      </c>
      <c r="E116" s="1" t="n">
        <v>9528619</v>
      </c>
      <c r="F116" s="1" t="n">
        <v>9613096</v>
      </c>
      <c r="G116" s="1" t="n">
        <v>-3.325617</v>
      </c>
      <c r="H116" s="1" t="n">
        <f aca="false">F116-E116</f>
        <v>84477</v>
      </c>
      <c r="I116" s="1" t="n">
        <v>1</v>
      </c>
      <c r="J116" s="1" t="n">
        <v>1</v>
      </c>
      <c r="K116" s="1" t="n">
        <v>9554178</v>
      </c>
      <c r="L116" s="1" t="n">
        <v>4</v>
      </c>
      <c r="M116" s="1" t="n">
        <v>0.7083</v>
      </c>
      <c r="N116" s="1" t="n">
        <v>-1.9022</v>
      </c>
      <c r="O116" s="1" t="n">
        <v>-1.6028</v>
      </c>
      <c r="P116" s="1" t="n">
        <v>9E-006</v>
      </c>
      <c r="Q116" s="1" t="n">
        <v>0.185629</v>
      </c>
      <c r="R116" s="1" t="n">
        <v>-0.0162</v>
      </c>
      <c r="S116" s="1" t="n">
        <v>0.170674</v>
      </c>
      <c r="T116" s="1" t="n">
        <v>0.291916</v>
      </c>
      <c r="U116" s="1" t="n">
        <v>0.0012</v>
      </c>
      <c r="V116" s="1" t="n">
        <v>0.534747</v>
      </c>
      <c r="W116" s="1" t="n">
        <v>0.517964</v>
      </c>
      <c r="X116" s="1" t="n">
        <v>0.022</v>
      </c>
      <c r="Y116" s="1" t="n">
        <v>0.891809</v>
      </c>
      <c r="Z116" s="1" t="n">
        <v>0.360778</v>
      </c>
      <c r="AA116" s="1" t="n">
        <v>0.3622</v>
      </c>
      <c r="AB116" s="1" t="n">
        <v>0.994576</v>
      </c>
      <c r="AC116" s="1" t="n">
        <v>0.182635</v>
      </c>
    </row>
    <row r="117" customFormat="false" ht="12.75" hidden="false" customHeight="false" outlineLevel="0" collapsed="false">
      <c r="B117" s="1" t="n">
        <v>115</v>
      </c>
      <c r="D117" s="1" t="n">
        <v>12</v>
      </c>
      <c r="E117" s="1" t="n">
        <v>10464047</v>
      </c>
      <c r="F117" s="1" t="n">
        <v>10484985</v>
      </c>
      <c r="G117" s="1" t="n">
        <v>-0.601243</v>
      </c>
      <c r="H117" s="1" t="n">
        <f aca="false">F117-E117</f>
        <v>20938</v>
      </c>
      <c r="I117" s="1" t="n">
        <v>1</v>
      </c>
      <c r="J117" s="1" t="n">
        <v>1</v>
      </c>
      <c r="K117" s="1" t="n">
        <v>10474954</v>
      </c>
      <c r="L117" s="1" t="n">
        <v>4</v>
      </c>
      <c r="M117" s="1" t="n">
        <v>0.2444</v>
      </c>
      <c r="N117" s="1" t="n">
        <v>-0.4153</v>
      </c>
      <c r="O117" s="1" t="n">
        <v>-0.2797</v>
      </c>
      <c r="P117" s="1" t="n">
        <v>0.000209</v>
      </c>
      <c r="Q117" s="1" t="n">
        <v>0.109281</v>
      </c>
      <c r="R117" s="1" t="n">
        <v>-0.0141</v>
      </c>
      <c r="S117" s="1" t="n">
        <v>0.188742</v>
      </c>
      <c r="T117" s="1" t="n">
        <v>0.276946</v>
      </c>
      <c r="U117" s="1" t="n">
        <v>-0.0004</v>
      </c>
      <c r="V117" s="1" t="n">
        <v>0.456313</v>
      </c>
      <c r="W117" s="1" t="n">
        <v>0.473054</v>
      </c>
      <c r="X117" s="1" t="n">
        <v>0.0085</v>
      </c>
      <c r="Y117" s="1" t="n">
        <v>0.734094</v>
      </c>
      <c r="Z117" s="1" t="n">
        <v>0.227545</v>
      </c>
      <c r="AA117" s="1" t="n">
        <v>0.1461</v>
      </c>
      <c r="AB117" s="1" t="n">
        <v>0.979078</v>
      </c>
      <c r="AC117" s="1" t="n">
        <v>0.028443</v>
      </c>
    </row>
    <row r="118" customFormat="false" ht="12.75" hidden="false" customHeight="false" outlineLevel="0" collapsed="false">
      <c r="B118" s="1" t="n">
        <v>116</v>
      </c>
      <c r="D118" s="1" t="n">
        <v>12</v>
      </c>
      <c r="E118" s="1" t="n">
        <v>11404682</v>
      </c>
      <c r="F118" s="1" t="n">
        <v>11444750</v>
      </c>
      <c r="G118" s="1" t="n">
        <v>-1.087909</v>
      </c>
      <c r="H118" s="1" t="n">
        <f aca="false">F118-E118</f>
        <v>40068</v>
      </c>
      <c r="I118" s="1" t="n">
        <v>1</v>
      </c>
      <c r="J118" s="1" t="n">
        <v>1</v>
      </c>
      <c r="K118" s="1" t="n">
        <v>11419218</v>
      </c>
      <c r="L118" s="1" t="n">
        <v>5</v>
      </c>
      <c r="M118" s="1" t="n">
        <v>0.253</v>
      </c>
      <c r="N118" s="1" t="n">
        <v>-1.324</v>
      </c>
      <c r="O118" s="1" t="n">
        <v>-0.3825</v>
      </c>
      <c r="P118" s="1" t="n">
        <v>8.2E-005</v>
      </c>
      <c r="Q118" s="1" t="n">
        <v>0.137725</v>
      </c>
      <c r="R118" s="1" t="n">
        <v>-0.024</v>
      </c>
      <c r="S118" s="1" t="n">
        <v>0.128042</v>
      </c>
      <c r="T118" s="1" t="n">
        <v>0.322156</v>
      </c>
      <c r="U118" s="1" t="n">
        <v>-0.0007</v>
      </c>
      <c r="V118" s="1" t="n">
        <v>0.443595</v>
      </c>
      <c r="W118" s="1" t="n">
        <v>0.452695</v>
      </c>
      <c r="X118" s="1" t="n">
        <v>0.0076</v>
      </c>
      <c r="Y118" s="1" t="n">
        <v>0.712723</v>
      </c>
      <c r="Z118" s="1" t="n">
        <v>0.211976</v>
      </c>
      <c r="AA118" s="1" t="n">
        <v>0.1461</v>
      </c>
      <c r="AB118" s="1" t="n">
        <v>0.979078</v>
      </c>
      <c r="AC118" s="1" t="n">
        <v>0.02994</v>
      </c>
    </row>
    <row r="119" customFormat="false" ht="12.75" hidden="false" customHeight="false" outlineLevel="0" collapsed="false">
      <c r="B119" s="1" t="n">
        <v>117</v>
      </c>
      <c r="C119" s="1" t="s">
        <v>34</v>
      </c>
      <c r="D119" s="1" t="n">
        <v>12</v>
      </c>
      <c r="E119" s="1" t="n">
        <v>56097914</v>
      </c>
      <c r="F119" s="1" t="n">
        <v>56851736</v>
      </c>
      <c r="G119" s="1" t="n">
        <v>-0.692736</v>
      </c>
      <c r="H119" s="1" t="n">
        <f aca="false">F119-E119</f>
        <v>753822</v>
      </c>
      <c r="I119" s="1" t="n">
        <v>0.358491</v>
      </c>
      <c r="J119" s="1" t="n">
        <v>0</v>
      </c>
      <c r="K119" s="1" t="n">
        <v>56416867</v>
      </c>
      <c r="L119" s="1" t="n">
        <v>106</v>
      </c>
      <c r="M119" s="1" t="n">
        <v>1.6934</v>
      </c>
      <c r="N119" s="1" t="n">
        <v>-0.2702</v>
      </c>
      <c r="O119" s="1" t="n">
        <v>-0.1313</v>
      </c>
      <c r="P119" s="1" t="n">
        <v>0.027405</v>
      </c>
      <c r="Q119" s="1" t="n">
        <v>0.01819</v>
      </c>
      <c r="R119" s="1" t="n">
        <v>-0.0046</v>
      </c>
      <c r="S119" s="1" t="n">
        <v>0.294013</v>
      </c>
      <c r="T119" s="1" t="n">
        <v>0.216755</v>
      </c>
      <c r="U119" s="1" t="n">
        <v>0.0033</v>
      </c>
      <c r="V119" s="1" t="n">
        <v>0.584243</v>
      </c>
      <c r="W119" s="1" t="n">
        <v>0.57485</v>
      </c>
      <c r="X119" s="1" t="n">
        <v>0.0162</v>
      </c>
      <c r="Y119" s="1" t="n">
        <v>0.841053</v>
      </c>
      <c r="Z119" s="1" t="n">
        <v>0.33194</v>
      </c>
      <c r="AA119" s="1" t="n">
        <v>1.0451</v>
      </c>
      <c r="AB119" s="1" t="n">
        <v>0.998679</v>
      </c>
      <c r="AC119" s="1" t="n">
        <v>0.122698</v>
      </c>
    </row>
    <row r="120" customFormat="false" ht="12.75" hidden="false" customHeight="false" outlineLevel="0" collapsed="false">
      <c r="B120" s="1" t="n">
        <v>118</v>
      </c>
      <c r="C120" s="1" t="s">
        <v>35</v>
      </c>
      <c r="D120" s="1" t="n">
        <v>12</v>
      </c>
      <c r="E120" s="1" t="n">
        <v>67315903</v>
      </c>
      <c r="F120" s="1" t="n">
        <v>67981156</v>
      </c>
      <c r="G120" s="1" t="n">
        <v>-0.499553</v>
      </c>
      <c r="H120" s="1" t="n">
        <f aca="false">F120-E120</f>
        <v>665253</v>
      </c>
      <c r="I120" s="1" t="n">
        <v>0.015385</v>
      </c>
      <c r="J120" s="1" t="n">
        <v>0</v>
      </c>
      <c r="K120" s="1" t="n">
        <v>67536169</v>
      </c>
      <c r="L120" s="1" t="n">
        <v>65</v>
      </c>
      <c r="M120" s="1" t="n">
        <v>1.7907</v>
      </c>
      <c r="N120" s="1" t="n">
        <v>-0.2565</v>
      </c>
      <c r="O120" s="1" t="n">
        <v>-0.1294</v>
      </c>
      <c r="P120" s="1" t="n">
        <v>0.027767</v>
      </c>
      <c r="Q120" s="1" t="n">
        <v>0.016951</v>
      </c>
      <c r="R120" s="1" t="n">
        <v>-0.0024</v>
      </c>
      <c r="S120" s="1" t="n">
        <v>0.354544</v>
      </c>
      <c r="T120" s="1" t="n">
        <v>0.179364</v>
      </c>
      <c r="U120" s="1" t="n">
        <v>0.0048</v>
      </c>
      <c r="V120" s="1" t="n">
        <v>0.627231</v>
      </c>
      <c r="W120" s="1" t="n">
        <v>0.619438</v>
      </c>
      <c r="X120" s="1" t="n">
        <v>0.0206</v>
      </c>
      <c r="Y120" s="1" t="n">
        <v>0.881577</v>
      </c>
      <c r="Z120" s="1" t="n">
        <v>0.37743</v>
      </c>
      <c r="AA120" s="1" t="n">
        <v>1.4429</v>
      </c>
      <c r="AB120" s="1" t="n">
        <v>0.999554</v>
      </c>
      <c r="AC120" s="1" t="n">
        <v>0.103178</v>
      </c>
    </row>
    <row r="121" customFormat="false" ht="12.75" hidden="false" customHeight="false" outlineLevel="0" collapsed="false">
      <c r="B121" s="1" t="n">
        <v>119</v>
      </c>
      <c r="D121" s="1" t="n">
        <v>12</v>
      </c>
      <c r="E121" s="1" t="n">
        <v>129050634</v>
      </c>
      <c r="F121" s="1" t="n">
        <v>129071609</v>
      </c>
      <c r="G121" s="1" t="n">
        <v>-0.236476</v>
      </c>
      <c r="H121" s="1" t="n">
        <f aca="false">F121-E121</f>
        <v>20975</v>
      </c>
      <c r="I121" s="1" t="n">
        <v>1</v>
      </c>
      <c r="J121" s="1" t="n">
        <v>0</v>
      </c>
      <c r="K121" s="1" t="n">
        <v>129050634</v>
      </c>
      <c r="L121" s="1" t="n">
        <v>3</v>
      </c>
      <c r="M121" s="1" t="n">
        <v>0.1394</v>
      </c>
      <c r="N121" s="1" t="n">
        <v>-0.2799</v>
      </c>
      <c r="O121" s="1" t="n">
        <v>-0.1979</v>
      </c>
      <c r="P121" s="1" t="n">
        <v>0.009917</v>
      </c>
      <c r="Q121" s="1" t="n">
        <v>0.047904</v>
      </c>
      <c r="R121" s="1" t="n">
        <v>-0.0282</v>
      </c>
      <c r="S121" s="1" t="n">
        <v>0.118812</v>
      </c>
      <c r="T121" s="1" t="n">
        <v>0.57485</v>
      </c>
      <c r="U121" s="1" t="n">
        <v>-0.011</v>
      </c>
      <c r="V121" s="1" t="n">
        <v>0.214176</v>
      </c>
      <c r="W121" s="1" t="n">
        <v>0.197605</v>
      </c>
      <c r="X121" s="1" t="n">
        <v>-0.0012</v>
      </c>
      <c r="Y121" s="1" t="n">
        <v>0.421753</v>
      </c>
      <c r="Z121" s="1" t="n">
        <v>0.077844</v>
      </c>
      <c r="AA121" s="1" t="n">
        <v>0.0824</v>
      </c>
      <c r="AB121" s="1" t="n">
        <v>0.951902</v>
      </c>
      <c r="AC121" s="1" t="n">
        <v>0</v>
      </c>
    </row>
    <row r="122" customFormat="false" ht="12.75" hidden="false" customHeight="false" outlineLevel="0" collapsed="false">
      <c r="B122" s="1" t="n">
        <v>120</v>
      </c>
      <c r="D122" s="1" t="n">
        <v>13</v>
      </c>
      <c r="E122" s="1" t="n">
        <v>56658508</v>
      </c>
      <c r="F122" s="1" t="n">
        <v>56770527</v>
      </c>
      <c r="G122" s="1" t="n">
        <v>-1.217185</v>
      </c>
      <c r="H122" s="1" t="n">
        <f aca="false">F122-E122</f>
        <v>112019</v>
      </c>
      <c r="I122" s="1" t="n">
        <v>1</v>
      </c>
      <c r="J122" s="1" t="n">
        <v>1</v>
      </c>
      <c r="K122" s="1" t="n">
        <v>56673212</v>
      </c>
      <c r="L122" s="1" t="n">
        <v>6</v>
      </c>
      <c r="M122" s="1" t="n">
        <v>0.1743</v>
      </c>
      <c r="N122" s="1" t="n">
        <v>-2.0393</v>
      </c>
      <c r="O122" s="1" t="n">
        <v>-1.4175</v>
      </c>
      <c r="P122" s="1" t="n">
        <v>1.7E-005</v>
      </c>
      <c r="Q122" s="1" t="n">
        <v>0.063872</v>
      </c>
      <c r="R122" s="1" t="n">
        <v>-0.1166</v>
      </c>
      <c r="S122" s="1" t="n">
        <v>0.207932</v>
      </c>
      <c r="T122" s="1" t="n">
        <v>0.271457</v>
      </c>
      <c r="U122" s="1" t="n">
        <v>-0.0069</v>
      </c>
      <c r="V122" s="1" t="n">
        <v>0.493866</v>
      </c>
      <c r="W122" s="1" t="n">
        <v>0.491018</v>
      </c>
      <c r="X122" s="1" t="n">
        <v>0.0042</v>
      </c>
      <c r="Y122" s="1" t="n">
        <v>0.841366</v>
      </c>
      <c r="Z122" s="1" t="n">
        <v>0.313373</v>
      </c>
      <c r="AA122" s="1" t="n">
        <v>0.145</v>
      </c>
      <c r="AB122" s="1" t="n">
        <v>0.995174</v>
      </c>
      <c r="AC122" s="1" t="n">
        <v>0.149701</v>
      </c>
    </row>
    <row r="123" customFormat="false" ht="12.75" hidden="false" customHeight="false" outlineLevel="0" collapsed="false">
      <c r="B123" s="1" t="n">
        <v>121</v>
      </c>
      <c r="D123" s="1" t="n">
        <v>14</v>
      </c>
      <c r="E123" s="1" t="n">
        <v>19268805</v>
      </c>
      <c r="F123" s="1" t="n">
        <v>19490659</v>
      </c>
      <c r="G123" s="1" t="n">
        <v>-2.695821</v>
      </c>
      <c r="H123" s="1" t="n">
        <f aca="false">F123-E123</f>
        <v>221854</v>
      </c>
      <c r="I123" s="1" t="n">
        <v>1</v>
      </c>
      <c r="J123" s="1" t="n">
        <v>1</v>
      </c>
      <c r="K123" s="1" t="n">
        <v>19459200</v>
      </c>
      <c r="L123" s="1" t="n">
        <v>30</v>
      </c>
      <c r="M123" s="1" t="n">
        <v>0.2188</v>
      </c>
      <c r="N123" s="1" t="n">
        <v>-0.4308</v>
      </c>
      <c r="O123" s="1" t="n">
        <v>-0.3669</v>
      </c>
      <c r="P123" s="1" t="n">
        <v>0.000314</v>
      </c>
      <c r="Q123" s="1" t="n">
        <v>0.206387</v>
      </c>
      <c r="R123" s="1" t="n">
        <v>-0.2203</v>
      </c>
      <c r="S123" s="1" t="n">
        <v>0.032714</v>
      </c>
      <c r="T123" s="1" t="n">
        <v>0.655289</v>
      </c>
      <c r="U123" s="1" t="n">
        <v>-0.1591</v>
      </c>
      <c r="V123" s="1" t="n">
        <v>0.111846</v>
      </c>
      <c r="W123" s="1" t="n">
        <v>0.202994</v>
      </c>
      <c r="X123" s="1" t="n">
        <v>-0.0155</v>
      </c>
      <c r="Y123" s="1" t="n">
        <v>0.314526</v>
      </c>
      <c r="Z123" s="1" t="n">
        <v>0.176447</v>
      </c>
      <c r="AA123" s="1" t="n">
        <v>0.0959</v>
      </c>
      <c r="AB123" s="1" t="n">
        <v>0.995193</v>
      </c>
      <c r="AC123" s="1" t="n">
        <v>0.09022</v>
      </c>
    </row>
    <row r="124" customFormat="false" ht="12.75" hidden="false" customHeight="false" outlineLevel="0" collapsed="false">
      <c r="B124" s="1" t="n">
        <v>122</v>
      </c>
      <c r="D124" s="1" t="n">
        <v>14</v>
      </c>
      <c r="E124" s="1" t="n">
        <v>21485380</v>
      </c>
      <c r="F124" s="1" t="n">
        <v>22034733</v>
      </c>
      <c r="G124" s="1" t="n">
        <v>-2.015704</v>
      </c>
      <c r="H124" s="1" t="n">
        <f aca="false">F124-E124</f>
        <v>549353</v>
      </c>
      <c r="I124" s="1" t="n">
        <v>1</v>
      </c>
      <c r="J124" s="1" t="n">
        <v>1</v>
      </c>
      <c r="K124" s="1" t="n">
        <v>21759532</v>
      </c>
      <c r="L124" s="1" t="n">
        <v>68</v>
      </c>
      <c r="M124" s="1" t="n">
        <v>0.3666</v>
      </c>
      <c r="N124" s="1" t="n">
        <v>-0.3001</v>
      </c>
      <c r="O124" s="1" t="n">
        <v>-0.1679</v>
      </c>
      <c r="P124" s="1" t="n">
        <v>0.103914</v>
      </c>
      <c r="Q124" s="1" t="n">
        <v>0.005019</v>
      </c>
      <c r="R124" s="1" t="n">
        <v>0.0104</v>
      </c>
      <c r="S124" s="1" t="n">
        <v>0.852211</v>
      </c>
      <c r="T124" s="1" t="n">
        <v>0.132001</v>
      </c>
      <c r="U124" s="1" t="n">
        <v>0.0758</v>
      </c>
      <c r="V124" s="1" t="n">
        <v>0.986118</v>
      </c>
      <c r="W124" s="1" t="n">
        <v>0.805301</v>
      </c>
      <c r="X124" s="1" t="n">
        <v>0.087</v>
      </c>
      <c r="Y124" s="1" t="n">
        <v>0.993759</v>
      </c>
      <c r="Z124" s="1" t="n">
        <v>0.760479</v>
      </c>
      <c r="AA124" s="1" t="n">
        <v>0.1717</v>
      </c>
      <c r="AB124" s="1" t="n">
        <v>0.998578</v>
      </c>
      <c r="AC124" s="1" t="n">
        <v>0.659651</v>
      </c>
    </row>
    <row r="125" customFormat="false" ht="12.75" hidden="false" customHeight="false" outlineLevel="0" collapsed="false">
      <c r="B125" s="1" t="n">
        <v>123</v>
      </c>
      <c r="D125" s="1" t="n">
        <v>14</v>
      </c>
      <c r="E125" s="1" t="n">
        <v>40704151</v>
      </c>
      <c r="F125" s="1" t="n">
        <v>40726959</v>
      </c>
      <c r="G125" s="1" t="n">
        <v>-0.334019</v>
      </c>
      <c r="H125" s="1" t="n">
        <f aca="false">F125-E125</f>
        <v>22808</v>
      </c>
      <c r="I125" s="1" t="n">
        <v>1</v>
      </c>
      <c r="J125" s="1" t="n">
        <v>1</v>
      </c>
      <c r="K125" s="1" t="n">
        <v>40726959</v>
      </c>
      <c r="L125" s="1" t="n">
        <v>2</v>
      </c>
      <c r="M125" s="1" t="n">
        <v>0.1969</v>
      </c>
      <c r="N125" s="1" t="n">
        <v>-0.5524</v>
      </c>
      <c r="O125" s="1" t="n">
        <v>-0.2971</v>
      </c>
      <c r="P125" s="1" t="n">
        <v>0.004504</v>
      </c>
      <c r="Q125" s="1" t="n">
        <v>0.047904</v>
      </c>
      <c r="R125" s="1" t="n">
        <v>-0.0568</v>
      </c>
      <c r="S125" s="1" t="n">
        <v>0.246177</v>
      </c>
      <c r="T125" s="1" t="n">
        <v>0.251497</v>
      </c>
      <c r="U125" s="1" t="n">
        <v>0.0007</v>
      </c>
      <c r="V125" s="1" t="n">
        <v>0.60092</v>
      </c>
      <c r="W125" s="1" t="n">
        <v>0.586826</v>
      </c>
      <c r="X125" s="1" t="n">
        <v>0.0085</v>
      </c>
      <c r="Y125" s="1" t="n">
        <v>0.812114</v>
      </c>
      <c r="Z125" s="1" t="n">
        <v>0.317365</v>
      </c>
      <c r="AA125" s="1" t="n">
        <v>0.0626</v>
      </c>
      <c r="AB125" s="1" t="n">
        <v>0.979425</v>
      </c>
      <c r="AC125" s="1" t="n">
        <v>0.02994</v>
      </c>
    </row>
    <row r="126" customFormat="false" ht="12.75" hidden="false" customHeight="false" outlineLevel="0" collapsed="false">
      <c r="B126" s="1" t="n">
        <v>124</v>
      </c>
      <c r="D126" s="1" t="n">
        <v>14</v>
      </c>
      <c r="E126" s="1" t="n">
        <v>69088219</v>
      </c>
      <c r="F126" s="1" t="n">
        <v>69092240</v>
      </c>
      <c r="G126" s="1" t="n">
        <v>-1.830291</v>
      </c>
      <c r="H126" s="1" t="n">
        <f aca="false">F126-E126</f>
        <v>4021</v>
      </c>
      <c r="I126" s="1" t="n">
        <v>1</v>
      </c>
      <c r="J126" s="1" t="n">
        <v>1</v>
      </c>
      <c r="K126" s="1" t="n">
        <v>69088219</v>
      </c>
      <c r="L126" s="1" t="n">
        <v>2</v>
      </c>
      <c r="M126" s="1" t="n">
        <v>0.283</v>
      </c>
      <c r="N126" s="1" t="n">
        <v>-1.7818</v>
      </c>
      <c r="O126" s="1" t="n">
        <v>-0.7322</v>
      </c>
      <c r="P126" s="1" t="n">
        <v>9.7E-005</v>
      </c>
      <c r="Q126" s="1" t="n">
        <v>0.047904</v>
      </c>
      <c r="R126" s="1" t="n">
        <v>-0.0203</v>
      </c>
      <c r="S126" s="1" t="n">
        <v>0.289217</v>
      </c>
      <c r="T126" s="1" t="n">
        <v>0.227545</v>
      </c>
      <c r="U126" s="1" t="n">
        <v>0.0021</v>
      </c>
      <c r="V126" s="1" t="n">
        <v>0.644464</v>
      </c>
      <c r="W126" s="1" t="n">
        <v>0.598802</v>
      </c>
      <c r="X126" s="1" t="n">
        <v>0.0626</v>
      </c>
      <c r="Y126" s="1" t="n">
        <v>0.979425</v>
      </c>
      <c r="Z126" s="1" t="n">
        <v>0.401198</v>
      </c>
      <c r="AA126" s="1" t="n">
        <v>0.2552</v>
      </c>
      <c r="AB126" s="1" t="n">
        <v>0.999886</v>
      </c>
      <c r="AC126" s="1" t="n">
        <v>0.251497</v>
      </c>
    </row>
    <row r="127" customFormat="false" ht="12.75" hidden="false" customHeight="false" outlineLevel="0" collapsed="false">
      <c r="B127" s="1" t="n">
        <v>125</v>
      </c>
      <c r="D127" s="1" t="n">
        <v>14</v>
      </c>
      <c r="E127" s="1" t="n">
        <v>73071433</v>
      </c>
      <c r="F127" s="1" t="n">
        <v>73092047</v>
      </c>
      <c r="G127" s="1" t="n">
        <v>-2.186963</v>
      </c>
      <c r="H127" s="1" t="n">
        <f aca="false">F127-E127</f>
        <v>20614</v>
      </c>
      <c r="I127" s="1" t="n">
        <v>1</v>
      </c>
      <c r="J127" s="1" t="n">
        <v>1</v>
      </c>
      <c r="K127" s="1" t="n">
        <v>73075529</v>
      </c>
      <c r="L127" s="1" t="n">
        <v>4</v>
      </c>
      <c r="M127" s="1" t="n">
        <v>0.3628</v>
      </c>
      <c r="N127" s="1" t="n">
        <v>-0.915</v>
      </c>
      <c r="O127" s="1" t="n">
        <v>-0.5077</v>
      </c>
      <c r="P127" s="1" t="n">
        <v>0.00018</v>
      </c>
      <c r="Q127" s="1" t="n">
        <v>0.158683</v>
      </c>
      <c r="R127" s="1" t="n">
        <v>-0.1635</v>
      </c>
      <c r="S127" s="1" t="n">
        <v>0.105523</v>
      </c>
      <c r="T127" s="1" t="n">
        <v>0.32485</v>
      </c>
      <c r="U127" s="1" t="n">
        <v>-0.0013</v>
      </c>
      <c r="V127" s="1" t="n">
        <v>0.528679</v>
      </c>
      <c r="W127" s="1" t="n">
        <v>0.519461</v>
      </c>
      <c r="X127" s="1" t="n">
        <v>0.0133</v>
      </c>
      <c r="Y127" s="1" t="n">
        <v>0.875405</v>
      </c>
      <c r="Z127" s="1" t="n">
        <v>0.326347</v>
      </c>
      <c r="AA127" s="1" t="n">
        <v>0.2173</v>
      </c>
      <c r="AB127" s="1" t="n">
        <v>0.99887</v>
      </c>
      <c r="AC127" s="1" t="n">
        <v>0.176647</v>
      </c>
    </row>
    <row r="128" customFormat="false" ht="12.75" hidden="false" customHeight="false" outlineLevel="0" collapsed="false">
      <c r="B128" s="1" t="n">
        <v>126</v>
      </c>
      <c r="D128" s="1" t="n">
        <v>14</v>
      </c>
      <c r="E128" s="1" t="n">
        <v>105602785</v>
      </c>
      <c r="F128" s="1" t="n">
        <v>105630118</v>
      </c>
      <c r="G128" s="1" t="n">
        <v>-2.937922</v>
      </c>
      <c r="H128" s="1" t="n">
        <f aca="false">F128-E128</f>
        <v>27333</v>
      </c>
      <c r="I128" s="1" t="n">
        <v>1</v>
      </c>
      <c r="J128" s="1" t="n">
        <v>1</v>
      </c>
      <c r="K128" s="1" t="n">
        <v>105609495</v>
      </c>
      <c r="L128" s="1" t="n">
        <v>4</v>
      </c>
      <c r="M128" s="1" t="n">
        <v>0.2277</v>
      </c>
      <c r="N128" s="1" t="n">
        <v>-1.3629</v>
      </c>
      <c r="O128" s="1" t="n">
        <v>-1.1162</v>
      </c>
      <c r="P128" s="1" t="n">
        <v>1.6E-005</v>
      </c>
      <c r="Q128" s="1" t="n">
        <v>0.297904</v>
      </c>
      <c r="R128" s="1" t="n">
        <v>-0.27</v>
      </c>
      <c r="S128" s="1" t="n">
        <v>0.007843</v>
      </c>
      <c r="T128" s="1" t="n">
        <v>0.654192</v>
      </c>
      <c r="U128" s="1" t="n">
        <v>-0.1542</v>
      </c>
      <c r="V128" s="1" t="n">
        <v>0.11795</v>
      </c>
      <c r="W128" s="1" t="n">
        <v>0.116766</v>
      </c>
      <c r="X128" s="1" t="n">
        <v>-0.0142</v>
      </c>
      <c r="Y128" s="1" t="n">
        <v>0.323624</v>
      </c>
      <c r="Z128" s="1" t="n">
        <v>0.073353</v>
      </c>
      <c r="AA128" s="1" t="n">
        <v>0.0314</v>
      </c>
      <c r="AB128" s="1" t="n">
        <v>0.95764</v>
      </c>
      <c r="AC128" s="1" t="n">
        <v>0.005988</v>
      </c>
    </row>
    <row r="129" customFormat="false" ht="12.75" hidden="false" customHeight="false" outlineLevel="0" collapsed="false">
      <c r="B129" s="1" t="n">
        <v>127</v>
      </c>
      <c r="D129" s="1" t="n">
        <v>14</v>
      </c>
      <c r="E129" s="1" t="n">
        <v>105857222</v>
      </c>
      <c r="F129" s="1" t="n">
        <v>106002208</v>
      </c>
      <c r="G129" s="1" t="n">
        <v>-1.842409</v>
      </c>
      <c r="H129" s="1" t="n">
        <f aca="false">F129-E129</f>
        <v>144986</v>
      </c>
      <c r="I129" s="1" t="n">
        <v>1</v>
      </c>
      <c r="J129" s="1" t="n">
        <v>1</v>
      </c>
      <c r="K129" s="1" t="n">
        <v>105863091</v>
      </c>
      <c r="L129" s="1" t="n">
        <v>15</v>
      </c>
      <c r="M129" s="1" t="n">
        <v>0.3383</v>
      </c>
      <c r="N129" s="1" t="n">
        <v>-0.8038</v>
      </c>
      <c r="O129" s="1" t="n">
        <v>-0.3712</v>
      </c>
      <c r="P129" s="1" t="n">
        <v>0.000306</v>
      </c>
      <c r="Q129" s="1" t="n">
        <v>0.12495</v>
      </c>
      <c r="R129" s="1" t="n">
        <v>-0.1654</v>
      </c>
      <c r="S129" s="1" t="n">
        <v>0.104795</v>
      </c>
      <c r="T129" s="1" t="n">
        <v>0.425948</v>
      </c>
      <c r="U129" s="1" t="n">
        <v>-0.0288</v>
      </c>
      <c r="V129" s="1" t="n">
        <v>0.275201</v>
      </c>
      <c r="W129" s="1" t="n">
        <v>0.232735</v>
      </c>
      <c r="X129" s="1" t="n">
        <v>-0.0025</v>
      </c>
      <c r="Y129" s="1" t="n">
        <v>0.471554</v>
      </c>
      <c r="Z129" s="1" t="n">
        <v>0.1501</v>
      </c>
      <c r="AA129" s="1" t="n">
        <v>0.0775</v>
      </c>
      <c r="AB129" s="1" t="n">
        <v>0.986498</v>
      </c>
      <c r="AC129" s="1" t="n">
        <v>0.039122</v>
      </c>
    </row>
    <row r="130" customFormat="false" ht="12.75" hidden="false" customHeight="false" outlineLevel="0" collapsed="false">
      <c r="B130" s="1" t="n">
        <v>128</v>
      </c>
      <c r="D130" s="1" t="n">
        <v>14</v>
      </c>
      <c r="E130" s="1" t="n">
        <v>106223166</v>
      </c>
      <c r="F130" s="1" t="n">
        <v>106251110</v>
      </c>
      <c r="G130" s="1" t="n">
        <v>-0.420424</v>
      </c>
      <c r="H130" s="1" t="n">
        <f aca="false">F130-E130</f>
        <v>27944</v>
      </c>
      <c r="I130" s="1" t="n">
        <v>1</v>
      </c>
      <c r="J130" s="1" t="n">
        <v>1</v>
      </c>
      <c r="K130" s="1" t="n">
        <v>106240372</v>
      </c>
      <c r="L130" s="1" t="n">
        <v>4</v>
      </c>
      <c r="M130" s="1" t="n">
        <v>0.2277</v>
      </c>
      <c r="N130" s="1" t="n">
        <v>-0.2648</v>
      </c>
      <c r="O130" s="1" t="n">
        <v>-0.2274</v>
      </c>
      <c r="P130" s="1" t="n">
        <v>0.030048</v>
      </c>
      <c r="Q130" s="1" t="n">
        <v>0.023952</v>
      </c>
      <c r="R130" s="1" t="n">
        <v>-0.0652</v>
      </c>
      <c r="S130" s="1" t="n">
        <v>0.23204</v>
      </c>
      <c r="T130" s="1" t="n">
        <v>0.281437</v>
      </c>
      <c r="U130" s="1" t="n">
        <v>-0.01</v>
      </c>
      <c r="V130" s="1" t="n">
        <v>0.360019</v>
      </c>
      <c r="W130" s="1" t="n">
        <v>0.39521</v>
      </c>
      <c r="X130" s="1" t="n">
        <v>0.01</v>
      </c>
      <c r="Y130" s="1" t="n">
        <v>0.848273</v>
      </c>
      <c r="Z130" s="1" t="n">
        <v>0.291916</v>
      </c>
      <c r="AA130" s="1" t="n">
        <v>0.1978</v>
      </c>
      <c r="AB130" s="1" t="n">
        <v>0.998816</v>
      </c>
      <c r="AC130" s="1" t="n">
        <v>0.070359</v>
      </c>
    </row>
    <row r="131" customFormat="false" ht="12.75" hidden="false" customHeight="false" outlineLevel="0" collapsed="false">
      <c r="B131" s="1" t="n">
        <v>129</v>
      </c>
      <c r="D131" s="1" t="n">
        <v>15</v>
      </c>
      <c r="E131" s="1" t="n">
        <v>18683139</v>
      </c>
      <c r="F131" s="1" t="n">
        <v>20079964</v>
      </c>
      <c r="G131" s="1" t="n">
        <v>-2.603265</v>
      </c>
      <c r="H131" s="1" t="n">
        <f aca="false">F131-E131</f>
        <v>1396825</v>
      </c>
      <c r="I131" s="1" t="n">
        <v>1</v>
      </c>
      <c r="J131" s="1" t="n">
        <v>1</v>
      </c>
      <c r="K131" s="1" t="n">
        <v>19805989</v>
      </c>
      <c r="L131" s="1" t="n">
        <v>69</v>
      </c>
      <c r="M131" s="1" t="n">
        <v>0.3319</v>
      </c>
      <c r="N131" s="1" t="n">
        <v>-0.9821</v>
      </c>
      <c r="O131" s="1" t="n">
        <v>-0.228</v>
      </c>
      <c r="P131" s="1" t="n">
        <v>0.01224</v>
      </c>
      <c r="Q131" s="1" t="n">
        <v>0.102664</v>
      </c>
      <c r="R131" s="1" t="n">
        <v>-0.1052</v>
      </c>
      <c r="S131" s="1" t="n">
        <v>0.056441</v>
      </c>
      <c r="T131" s="1" t="n">
        <v>0.461251</v>
      </c>
      <c r="U131" s="1" t="n">
        <v>-0.0084</v>
      </c>
      <c r="V131" s="1" t="n">
        <v>0.331349</v>
      </c>
      <c r="W131" s="1" t="n">
        <v>0.448321</v>
      </c>
      <c r="X131" s="1" t="n">
        <v>0.0502</v>
      </c>
      <c r="Y131" s="1" t="n">
        <v>0.979538</v>
      </c>
      <c r="Z131" s="1" t="n">
        <v>0.390697</v>
      </c>
      <c r="AA131" s="1" t="n">
        <v>0.2368</v>
      </c>
      <c r="AB131" s="1" t="n">
        <v>0.999702</v>
      </c>
      <c r="AC131" s="1" t="n">
        <v>0.282999</v>
      </c>
    </row>
    <row r="132" customFormat="false" ht="12.75" hidden="false" customHeight="false" outlineLevel="0" collapsed="false">
      <c r="B132" s="1" t="n">
        <v>130</v>
      </c>
      <c r="D132" s="1" t="n">
        <v>15</v>
      </c>
      <c r="E132" s="1" t="n">
        <v>32458895</v>
      </c>
      <c r="F132" s="1" t="n">
        <v>32654590</v>
      </c>
      <c r="G132" s="1" t="n">
        <v>-0.963123</v>
      </c>
      <c r="H132" s="1" t="n">
        <f aca="false">F132-E132</f>
        <v>195695</v>
      </c>
      <c r="I132" s="1" t="n">
        <v>1</v>
      </c>
      <c r="J132" s="1" t="n">
        <v>1</v>
      </c>
      <c r="K132" s="1" t="n">
        <v>32523270</v>
      </c>
      <c r="L132" s="1" t="n">
        <v>18</v>
      </c>
      <c r="M132" s="1" t="n">
        <v>0.1743</v>
      </c>
      <c r="N132" s="1" t="n">
        <v>-1.1247</v>
      </c>
      <c r="O132" s="1" t="n">
        <v>-0.2626</v>
      </c>
      <c r="P132" s="1" t="n">
        <v>0.000391</v>
      </c>
      <c r="Q132" s="1" t="n">
        <v>0.11976</v>
      </c>
      <c r="R132" s="1" t="n">
        <v>-0.0281</v>
      </c>
      <c r="S132" s="1" t="n">
        <v>0.150422</v>
      </c>
      <c r="T132" s="1" t="n">
        <v>0.314039</v>
      </c>
      <c r="U132" s="1" t="n">
        <v>-0.0032</v>
      </c>
      <c r="V132" s="1" t="n">
        <v>0.471199</v>
      </c>
      <c r="W132" s="1" t="n">
        <v>0.477046</v>
      </c>
      <c r="X132" s="1" t="n">
        <v>0.0045</v>
      </c>
      <c r="Y132" s="1" t="n">
        <v>0.756013</v>
      </c>
      <c r="Z132" s="1" t="n">
        <v>0.252495</v>
      </c>
      <c r="AA132" s="1" t="n">
        <v>0.0863</v>
      </c>
      <c r="AB132" s="1" t="n">
        <v>0.984995</v>
      </c>
      <c r="AC132" s="1" t="n">
        <v>0.041251</v>
      </c>
    </row>
    <row r="133" customFormat="false" ht="12.75" hidden="false" customHeight="false" outlineLevel="0" collapsed="false">
      <c r="B133" s="1" t="n">
        <v>131</v>
      </c>
      <c r="D133" s="1" t="n">
        <v>15</v>
      </c>
      <c r="E133" s="1" t="n">
        <v>95616779</v>
      </c>
      <c r="F133" s="1" t="n">
        <v>95632419</v>
      </c>
      <c r="G133" s="1" t="n">
        <v>-0.36284</v>
      </c>
      <c r="H133" s="1" t="n">
        <f aca="false">F133-E133</f>
        <v>15640</v>
      </c>
      <c r="I133" s="1" t="n">
        <v>1</v>
      </c>
      <c r="J133" s="1" t="n">
        <v>0</v>
      </c>
      <c r="K133" s="1" t="n">
        <v>95616779</v>
      </c>
      <c r="L133" s="1" t="n">
        <v>2</v>
      </c>
      <c r="M133" s="1" t="n">
        <v>0.1563</v>
      </c>
      <c r="N133" s="1" t="n">
        <v>-0.397</v>
      </c>
      <c r="O133" s="1" t="n">
        <v>-0.3665</v>
      </c>
      <c r="P133" s="1" t="n">
        <v>7.8E-005</v>
      </c>
      <c r="Q133" s="1" t="n">
        <v>0.05988</v>
      </c>
      <c r="R133" s="1" t="n">
        <v>-0.0168</v>
      </c>
      <c r="S133" s="1" t="n">
        <v>0.212709</v>
      </c>
      <c r="T133" s="1" t="n">
        <v>0.329341</v>
      </c>
      <c r="U133" s="1" t="n">
        <v>-0.0051</v>
      </c>
      <c r="V133" s="1" t="n">
        <v>0.392331</v>
      </c>
      <c r="W133" s="1" t="n">
        <v>0.377246</v>
      </c>
      <c r="X133" s="1" t="n">
        <v>0.001</v>
      </c>
      <c r="Y133" s="1" t="n">
        <v>0.62801</v>
      </c>
      <c r="Z133" s="1" t="n">
        <v>0.167665</v>
      </c>
      <c r="AA133" s="1" t="n">
        <v>0.037</v>
      </c>
      <c r="AB133" s="1" t="n">
        <v>0.965456</v>
      </c>
      <c r="AC133" s="1" t="n">
        <v>0.023952</v>
      </c>
    </row>
    <row r="134" customFormat="false" ht="12.75" hidden="false" customHeight="false" outlineLevel="0" collapsed="false">
      <c r="B134" s="1" t="n">
        <v>132</v>
      </c>
      <c r="D134" s="1" t="n">
        <v>15</v>
      </c>
      <c r="E134" s="1" t="n">
        <v>100217312</v>
      </c>
      <c r="F134" s="1" t="n">
        <v>100282848</v>
      </c>
      <c r="G134" s="1" t="n">
        <v>-0.364974</v>
      </c>
      <c r="H134" s="1" t="n">
        <f aca="false">F134-E134</f>
        <v>65536</v>
      </c>
      <c r="I134" s="1" t="n">
        <v>0.5</v>
      </c>
      <c r="J134" s="1" t="n">
        <v>1</v>
      </c>
      <c r="K134" s="1" t="n">
        <v>100217312</v>
      </c>
      <c r="L134" s="1" t="n">
        <v>2</v>
      </c>
      <c r="M134" s="1" t="n">
        <v>0.3222</v>
      </c>
      <c r="N134" s="1" t="n">
        <v>-0.4711</v>
      </c>
      <c r="O134" s="1" t="n">
        <v>-0.2847</v>
      </c>
      <c r="P134" s="1" t="n">
        <v>0.000302</v>
      </c>
      <c r="Q134" s="1" t="n">
        <v>0.05988</v>
      </c>
      <c r="R134" s="1" t="n">
        <v>-0.0181</v>
      </c>
      <c r="S134" s="1" t="n">
        <v>0.200845</v>
      </c>
      <c r="T134" s="1" t="n">
        <v>0.335329</v>
      </c>
      <c r="U134" s="1" t="n">
        <v>-0.0061</v>
      </c>
      <c r="V134" s="1" t="n">
        <v>0.374359</v>
      </c>
      <c r="W134" s="1" t="n">
        <v>0.371257</v>
      </c>
      <c r="X134" s="1" t="n">
        <v>0.001</v>
      </c>
      <c r="Y134" s="1" t="n">
        <v>0.62801</v>
      </c>
      <c r="Z134" s="1" t="n">
        <v>0.167665</v>
      </c>
      <c r="AA134" s="1" t="n">
        <v>0.0488</v>
      </c>
      <c r="AB134" s="1" t="n">
        <v>0.978343</v>
      </c>
      <c r="AC134" s="1" t="n">
        <v>0.02994</v>
      </c>
    </row>
    <row r="135" customFormat="false" ht="12.75" hidden="false" customHeight="false" outlineLevel="0" collapsed="false">
      <c r="B135" s="1" t="n">
        <v>133</v>
      </c>
      <c r="D135" s="1" t="n">
        <v>16</v>
      </c>
      <c r="E135" s="1" t="n">
        <v>2605148</v>
      </c>
      <c r="F135" s="1" t="n">
        <v>2672103</v>
      </c>
      <c r="G135" s="1" t="n">
        <v>-0.614846</v>
      </c>
      <c r="H135" s="1" t="n">
        <f aca="false">F135-E135</f>
        <v>66955</v>
      </c>
      <c r="I135" s="1" t="n">
        <v>1</v>
      </c>
      <c r="J135" s="1" t="n">
        <v>1</v>
      </c>
      <c r="K135" s="1" t="n">
        <v>2638610</v>
      </c>
      <c r="L135" s="1" t="n">
        <v>8</v>
      </c>
      <c r="M135" s="1" t="n">
        <v>0.2571</v>
      </c>
      <c r="N135" s="1" t="n">
        <v>-0.4591</v>
      </c>
      <c r="O135" s="1" t="n">
        <v>-0.1164</v>
      </c>
      <c r="P135" s="1" t="n">
        <v>0.047991</v>
      </c>
      <c r="Q135" s="1" t="n">
        <v>0.017216</v>
      </c>
      <c r="R135" s="1" t="n">
        <v>-0.0162</v>
      </c>
      <c r="S135" s="1" t="n">
        <v>0.211063</v>
      </c>
      <c r="T135" s="1" t="n">
        <v>0.306886</v>
      </c>
      <c r="U135" s="1" t="n">
        <v>-0.0029</v>
      </c>
      <c r="V135" s="1" t="n">
        <v>0.467711</v>
      </c>
      <c r="W135" s="1" t="n">
        <v>0.474551</v>
      </c>
      <c r="X135" s="1" t="n">
        <v>0.009</v>
      </c>
      <c r="Y135" s="1" t="n">
        <v>0.775929</v>
      </c>
      <c r="Z135" s="1" t="n">
        <v>0.278443</v>
      </c>
      <c r="AA135" s="1" t="n">
        <v>0.1877</v>
      </c>
      <c r="AB135" s="1" t="n">
        <v>0.999663</v>
      </c>
      <c r="AC135" s="1" t="n">
        <v>0.075599</v>
      </c>
    </row>
    <row r="136" customFormat="false" ht="12.75" hidden="false" customHeight="false" outlineLevel="0" collapsed="false">
      <c r="B136" s="1" t="n">
        <v>134</v>
      </c>
      <c r="D136" s="1" t="n">
        <v>16</v>
      </c>
      <c r="E136" s="1" t="n">
        <v>14956206</v>
      </c>
      <c r="F136" s="1" t="n">
        <v>14997389</v>
      </c>
      <c r="G136" s="1" t="n">
        <v>-0.633319</v>
      </c>
      <c r="H136" s="1" t="n">
        <f aca="false">F136-E136</f>
        <v>41183</v>
      </c>
      <c r="I136" s="1" t="n">
        <v>1</v>
      </c>
      <c r="J136" s="1" t="n">
        <v>1</v>
      </c>
      <c r="K136" s="1" t="n">
        <v>14956206</v>
      </c>
      <c r="L136" s="1" t="n">
        <v>6</v>
      </c>
      <c r="M136" s="1" t="n">
        <v>0.1114</v>
      </c>
      <c r="N136" s="1" t="n">
        <v>-0.3186</v>
      </c>
      <c r="O136" s="1" t="n">
        <v>-0.2637</v>
      </c>
      <c r="P136" s="1" t="n">
        <v>0.001708</v>
      </c>
      <c r="Q136" s="1" t="n">
        <v>0.087824</v>
      </c>
      <c r="R136" s="1" t="n">
        <v>-0.0165</v>
      </c>
      <c r="S136" s="1" t="n">
        <v>0.208735</v>
      </c>
      <c r="T136" s="1" t="n">
        <v>0.284431</v>
      </c>
      <c r="U136" s="1" t="n">
        <v>-0.0016</v>
      </c>
      <c r="V136" s="1" t="n">
        <v>0.509278</v>
      </c>
      <c r="W136" s="1" t="n">
        <v>0.503992</v>
      </c>
      <c r="X136" s="1" t="n">
        <v>0.0084</v>
      </c>
      <c r="Y136" s="1" t="n">
        <v>0.768468</v>
      </c>
      <c r="Z136" s="1" t="n">
        <v>0.269461</v>
      </c>
      <c r="AA136" s="1" t="n">
        <v>0.0471</v>
      </c>
      <c r="AB136" s="1" t="n">
        <v>0.966352</v>
      </c>
      <c r="AC136" s="1" t="n">
        <v>0.023952</v>
      </c>
    </row>
    <row r="137" customFormat="false" ht="12.75" hidden="false" customHeight="false" outlineLevel="0" collapsed="false">
      <c r="B137" s="1" t="n">
        <v>135</v>
      </c>
      <c r="D137" s="1" t="n">
        <v>16</v>
      </c>
      <c r="E137" s="1" t="n">
        <v>21382590</v>
      </c>
      <c r="F137" s="1" t="n">
        <v>21501102</v>
      </c>
      <c r="G137" s="1" t="n">
        <v>-0.537721</v>
      </c>
      <c r="H137" s="1" t="n">
        <f aca="false">F137-E137</f>
        <v>118512</v>
      </c>
      <c r="I137" s="1" t="n">
        <v>1</v>
      </c>
      <c r="J137" s="1" t="n">
        <v>1</v>
      </c>
      <c r="K137" s="1" t="n">
        <v>21448122</v>
      </c>
      <c r="L137" s="1" t="n">
        <v>7</v>
      </c>
      <c r="M137" s="1" t="n">
        <v>0.1114</v>
      </c>
      <c r="N137" s="1" t="n">
        <v>-0.2955</v>
      </c>
      <c r="O137" s="1" t="n">
        <v>-0.1865</v>
      </c>
      <c r="P137" s="1" t="n">
        <v>0.014282</v>
      </c>
      <c r="Q137" s="1" t="n">
        <v>0.060736</v>
      </c>
      <c r="R137" s="1" t="n">
        <v>-0.0165</v>
      </c>
      <c r="S137" s="1" t="n">
        <v>0.208735</v>
      </c>
      <c r="T137" s="1" t="n">
        <v>0.280582</v>
      </c>
      <c r="U137" s="1" t="n">
        <v>-0.001</v>
      </c>
      <c r="V137" s="1" t="n">
        <v>0.538012</v>
      </c>
      <c r="W137" s="1" t="n">
        <v>0.529512</v>
      </c>
      <c r="X137" s="1" t="n">
        <v>0.0098</v>
      </c>
      <c r="Y137" s="1" t="n">
        <v>0.787144</v>
      </c>
      <c r="Z137" s="1" t="n">
        <v>0.300257</v>
      </c>
      <c r="AA137" s="1" t="n">
        <v>0.0471</v>
      </c>
      <c r="AB137" s="1" t="n">
        <v>0.966352</v>
      </c>
      <c r="AC137" s="1" t="n">
        <v>0.023952</v>
      </c>
    </row>
    <row r="138" customFormat="false" ht="12.75" hidden="false" customHeight="false" outlineLevel="0" collapsed="false">
      <c r="B138" s="1" t="n">
        <v>136</v>
      </c>
      <c r="D138" s="1" t="n">
        <v>16</v>
      </c>
      <c r="E138" s="1" t="n">
        <v>28523171</v>
      </c>
      <c r="F138" s="1" t="n">
        <v>28529968</v>
      </c>
      <c r="G138" s="1" t="n">
        <v>-0.227887</v>
      </c>
      <c r="H138" s="1" t="n">
        <f aca="false">F138-E138</f>
        <v>6797</v>
      </c>
      <c r="I138" s="1" t="n">
        <v>1</v>
      </c>
      <c r="J138" s="1" t="n">
        <v>1</v>
      </c>
      <c r="K138" s="1" t="n">
        <v>28523171</v>
      </c>
      <c r="L138" s="1" t="n">
        <v>2</v>
      </c>
      <c r="M138" s="1" t="n">
        <v>0.3834</v>
      </c>
      <c r="N138" s="1" t="n">
        <v>-0.2627</v>
      </c>
      <c r="O138" s="1" t="n">
        <v>-0.1686</v>
      </c>
      <c r="P138" s="1" t="n">
        <v>0.020057</v>
      </c>
      <c r="Q138" s="1" t="n">
        <v>0.023952</v>
      </c>
      <c r="R138" s="1" t="n">
        <v>-0.008</v>
      </c>
      <c r="S138" s="1" t="n">
        <v>0.317743</v>
      </c>
      <c r="T138" s="1" t="n">
        <v>0.179641</v>
      </c>
      <c r="U138" s="1" t="n">
        <v>0.0018</v>
      </c>
      <c r="V138" s="1" t="n">
        <v>0.624236</v>
      </c>
      <c r="W138" s="1" t="n">
        <v>0.598802</v>
      </c>
      <c r="X138" s="1" t="n">
        <v>0.0112</v>
      </c>
      <c r="Y138" s="1" t="n">
        <v>0.819872</v>
      </c>
      <c r="Z138" s="1" t="n">
        <v>0.365269</v>
      </c>
      <c r="AA138" s="1" t="n">
        <v>0.177</v>
      </c>
      <c r="AB138" s="1" t="n">
        <v>0.999477</v>
      </c>
      <c r="AC138" s="1" t="n">
        <v>0.065868</v>
      </c>
    </row>
    <row r="139" customFormat="false" ht="12.75" hidden="false" customHeight="false" outlineLevel="0" collapsed="false">
      <c r="B139" s="1" t="n">
        <v>137</v>
      </c>
      <c r="D139" s="1" t="n">
        <v>16</v>
      </c>
      <c r="E139" s="1" t="n">
        <v>31958995</v>
      </c>
      <c r="F139" s="1" t="n">
        <v>33758111</v>
      </c>
      <c r="G139" s="1" t="n">
        <v>-1.013283</v>
      </c>
      <c r="H139" s="1" t="n">
        <f aca="false">F139-E139</f>
        <v>1799116</v>
      </c>
      <c r="I139" s="1" t="n">
        <v>1</v>
      </c>
      <c r="J139" s="1" t="n">
        <v>1</v>
      </c>
      <c r="K139" s="1" t="n">
        <v>33495530</v>
      </c>
      <c r="L139" s="1" t="n">
        <v>37</v>
      </c>
      <c r="M139" s="1" t="n">
        <v>0.1528</v>
      </c>
      <c r="N139" s="1" t="n">
        <v>-0.3052</v>
      </c>
      <c r="O139" s="1" t="n">
        <v>-0.1389</v>
      </c>
      <c r="P139" s="1" t="n">
        <v>0.035222</v>
      </c>
      <c r="Q139" s="1" t="n">
        <v>0.013271</v>
      </c>
      <c r="R139" s="1" t="n">
        <v>-0.0286</v>
      </c>
      <c r="S139" s="1" t="n">
        <v>0.138573</v>
      </c>
      <c r="T139" s="1" t="n">
        <v>0.303609</v>
      </c>
      <c r="U139" s="1" t="n">
        <v>-0.0006</v>
      </c>
      <c r="V139" s="1" t="n">
        <v>0.55467</v>
      </c>
      <c r="W139" s="1" t="n">
        <v>0.538113</v>
      </c>
      <c r="X139" s="1" t="n">
        <v>0.0205</v>
      </c>
      <c r="Y139" s="1" t="n">
        <v>0.907858</v>
      </c>
      <c r="Z139" s="1" t="n">
        <v>0.378864</v>
      </c>
      <c r="AA139" s="1" t="n">
        <v>0.1184</v>
      </c>
      <c r="AB139" s="1" t="n">
        <v>0.993199</v>
      </c>
      <c r="AC139" s="1" t="n">
        <v>0.159249</v>
      </c>
    </row>
    <row r="140" customFormat="false" ht="12.75" hidden="false" customHeight="false" outlineLevel="0" collapsed="false">
      <c r="B140" s="1" t="n">
        <v>138</v>
      </c>
      <c r="D140" s="1" t="n">
        <v>16</v>
      </c>
      <c r="E140" s="1" t="n">
        <v>34339572</v>
      </c>
      <c r="F140" s="1" t="n">
        <v>34605059</v>
      </c>
      <c r="G140" s="1" t="n">
        <v>-0.734628</v>
      </c>
      <c r="H140" s="1" t="n">
        <f aca="false">F140-E140</f>
        <v>265487</v>
      </c>
      <c r="I140" s="1" t="n">
        <v>1</v>
      </c>
      <c r="J140" s="1" t="n">
        <v>1</v>
      </c>
      <c r="K140" s="1" t="n">
        <v>34397183</v>
      </c>
      <c r="L140" s="1" t="n">
        <v>11</v>
      </c>
      <c r="M140" s="1" t="n">
        <v>0.2596</v>
      </c>
      <c r="N140" s="1" t="n">
        <v>-0.1838</v>
      </c>
      <c r="O140" s="1" t="n">
        <v>-0.1469</v>
      </c>
      <c r="P140" s="1" t="n">
        <v>0.027901</v>
      </c>
      <c r="Q140" s="1" t="n">
        <v>0.014698</v>
      </c>
      <c r="R140" s="1" t="n">
        <v>-0.0174</v>
      </c>
      <c r="S140" s="1" t="n">
        <v>0.198777</v>
      </c>
      <c r="T140" s="1" t="n">
        <v>0.266739</v>
      </c>
      <c r="U140" s="1" t="n">
        <v>-0.0012</v>
      </c>
      <c r="V140" s="1" t="n">
        <v>0.535454</v>
      </c>
      <c r="W140" s="1" t="n">
        <v>0.532934</v>
      </c>
      <c r="X140" s="1" t="n">
        <v>0.0123</v>
      </c>
      <c r="Y140" s="1" t="n">
        <v>0.837476</v>
      </c>
      <c r="Z140" s="1" t="n">
        <v>0.316277</v>
      </c>
      <c r="AA140" s="1" t="n">
        <v>0.1953</v>
      </c>
      <c r="AB140" s="1" t="n">
        <v>0.999748</v>
      </c>
      <c r="AC140" s="1" t="n">
        <v>0.142624</v>
      </c>
    </row>
    <row r="141" customFormat="false" ht="12.75" hidden="false" customHeight="false" outlineLevel="0" collapsed="false">
      <c r="B141" s="1" t="n">
        <v>139</v>
      </c>
      <c r="D141" s="1" t="n">
        <v>16</v>
      </c>
      <c r="E141" s="1" t="n">
        <v>54343494</v>
      </c>
      <c r="F141" s="1" t="n">
        <v>54379863</v>
      </c>
      <c r="G141" s="1" t="n">
        <v>-1.540596</v>
      </c>
      <c r="H141" s="1" t="n">
        <f aca="false">F141-E141</f>
        <v>36369</v>
      </c>
      <c r="I141" s="1" t="n">
        <v>1</v>
      </c>
      <c r="J141" s="1" t="n">
        <v>1</v>
      </c>
      <c r="K141" s="1" t="n">
        <v>54374853</v>
      </c>
      <c r="L141" s="1" t="n">
        <v>6</v>
      </c>
      <c r="M141" s="1" t="n">
        <v>0.1508</v>
      </c>
      <c r="N141" s="1" t="n">
        <v>-0.6822</v>
      </c>
      <c r="O141" s="1" t="n">
        <v>-0.4744</v>
      </c>
      <c r="P141" s="1" t="n">
        <v>1.8E-005</v>
      </c>
      <c r="Q141" s="1" t="n">
        <v>0.211577</v>
      </c>
      <c r="R141" s="1" t="n">
        <v>-0.135</v>
      </c>
      <c r="S141" s="1" t="n">
        <v>0.039139</v>
      </c>
      <c r="T141" s="1" t="n">
        <v>0.468064</v>
      </c>
      <c r="U141" s="1" t="n">
        <v>-0.0111</v>
      </c>
      <c r="V141" s="1" t="n">
        <v>0.27029</v>
      </c>
      <c r="W141" s="1" t="n">
        <v>0.325349</v>
      </c>
      <c r="X141" s="1" t="n">
        <v>0.0009</v>
      </c>
      <c r="Y141" s="1" t="n">
        <v>0.592559</v>
      </c>
      <c r="Z141" s="1" t="n">
        <v>0.123752</v>
      </c>
      <c r="AA141" s="1" t="n">
        <v>0.0478</v>
      </c>
      <c r="AB141" s="1" t="n">
        <v>0.968447</v>
      </c>
      <c r="AC141" s="1" t="n">
        <v>0.017964</v>
      </c>
    </row>
    <row r="142" customFormat="false" ht="12.75" hidden="false" customHeight="false" outlineLevel="0" collapsed="false">
      <c r="B142" s="1" t="n">
        <v>140</v>
      </c>
      <c r="D142" s="1" t="n">
        <v>16</v>
      </c>
      <c r="E142" s="1" t="n">
        <v>54400504</v>
      </c>
      <c r="F142" s="1" t="n">
        <v>54422636</v>
      </c>
      <c r="G142" s="1" t="n">
        <v>-0.369391</v>
      </c>
      <c r="H142" s="1" t="n">
        <f aca="false">F142-E142</f>
        <v>22132</v>
      </c>
      <c r="I142" s="1" t="n">
        <v>1</v>
      </c>
      <c r="J142" s="1" t="n">
        <v>1</v>
      </c>
      <c r="K142" s="1" t="n">
        <v>54422636</v>
      </c>
      <c r="L142" s="1" t="n">
        <v>4</v>
      </c>
      <c r="M142" s="1" t="n">
        <v>0.1979</v>
      </c>
      <c r="N142" s="1" t="n">
        <v>-0.2997</v>
      </c>
      <c r="O142" s="1" t="n">
        <v>-0.1738</v>
      </c>
      <c r="P142" s="1" t="n">
        <v>0.018492</v>
      </c>
      <c r="Q142" s="1" t="n">
        <v>0.058383</v>
      </c>
      <c r="R142" s="1" t="n">
        <v>-0.0166</v>
      </c>
      <c r="S142" s="1" t="n">
        <v>0.203682</v>
      </c>
      <c r="T142" s="1" t="n">
        <v>0.299401</v>
      </c>
      <c r="U142" s="1" t="n">
        <v>-0.0027</v>
      </c>
      <c r="V142" s="1" t="n">
        <v>0.482057</v>
      </c>
      <c r="W142" s="1" t="n">
        <v>0.467066</v>
      </c>
      <c r="X142" s="1" t="n">
        <v>0.0052</v>
      </c>
      <c r="Y142" s="1" t="n">
        <v>0.710036</v>
      </c>
      <c r="Z142" s="1" t="n">
        <v>0.209581</v>
      </c>
      <c r="AA142" s="1" t="n">
        <v>0.1354</v>
      </c>
      <c r="AB142" s="1" t="n">
        <v>0.994318</v>
      </c>
      <c r="AC142" s="1" t="n">
        <v>0.053892</v>
      </c>
    </row>
    <row r="143" customFormat="false" ht="12.75" hidden="false" customHeight="false" outlineLevel="0" collapsed="false">
      <c r="B143" s="1" t="n">
        <v>141</v>
      </c>
      <c r="D143" s="1" t="n">
        <v>16</v>
      </c>
      <c r="E143" s="1" t="n">
        <v>68706262</v>
      </c>
      <c r="F143" s="1" t="n">
        <v>68795104</v>
      </c>
      <c r="G143" s="1" t="n">
        <v>-1.148823</v>
      </c>
      <c r="H143" s="1" t="n">
        <f aca="false">F143-E143</f>
        <v>88842</v>
      </c>
      <c r="I143" s="1" t="n">
        <v>1</v>
      </c>
      <c r="J143" s="1" t="n">
        <v>1</v>
      </c>
      <c r="K143" s="1" t="n">
        <v>68710303</v>
      </c>
      <c r="L143" s="1" t="n">
        <v>8</v>
      </c>
      <c r="M143" s="1" t="n">
        <v>0.2008</v>
      </c>
      <c r="N143" s="1" t="n">
        <v>-0.3396</v>
      </c>
      <c r="O143" s="1" t="n">
        <v>-0.2207</v>
      </c>
      <c r="P143" s="1" t="n">
        <v>0.004894</v>
      </c>
      <c r="Q143" s="1" t="n">
        <v>0.107784</v>
      </c>
      <c r="R143" s="1" t="n">
        <v>-0.0271</v>
      </c>
      <c r="S143" s="1" t="n">
        <v>0.142152</v>
      </c>
      <c r="T143" s="1" t="n">
        <v>0.306886</v>
      </c>
      <c r="U143" s="1" t="n">
        <v>-0.0008</v>
      </c>
      <c r="V143" s="1" t="n">
        <v>0.544301</v>
      </c>
      <c r="W143" s="1" t="n">
        <v>0.520958</v>
      </c>
      <c r="X143" s="1" t="n">
        <v>0.0159</v>
      </c>
      <c r="Y143" s="1" t="n">
        <v>0.879958</v>
      </c>
      <c r="Z143" s="1" t="n">
        <v>0.328593</v>
      </c>
      <c r="AA143" s="1" t="n">
        <v>0.149</v>
      </c>
      <c r="AB143" s="1" t="n">
        <v>0.995765</v>
      </c>
      <c r="AC143" s="1" t="n">
        <v>0.071108</v>
      </c>
    </row>
    <row r="144" customFormat="false" ht="12.75" hidden="false" customHeight="false" outlineLevel="0" collapsed="false">
      <c r="B144" s="1" t="n">
        <v>142</v>
      </c>
      <c r="D144" s="1" t="n">
        <v>16</v>
      </c>
      <c r="E144" s="1" t="n">
        <v>72933324</v>
      </c>
      <c r="F144" s="1" t="n">
        <v>72964812</v>
      </c>
      <c r="G144" s="1" t="n">
        <v>-0.653518</v>
      </c>
      <c r="H144" s="1" t="n">
        <f aca="false">F144-E144</f>
        <v>31488</v>
      </c>
      <c r="I144" s="1" t="n">
        <v>1</v>
      </c>
      <c r="J144" s="1" t="n">
        <v>1</v>
      </c>
      <c r="K144" s="1" t="n">
        <v>72955547</v>
      </c>
      <c r="L144" s="1" t="n">
        <v>4</v>
      </c>
      <c r="M144" s="1" t="n">
        <v>0.173</v>
      </c>
      <c r="N144" s="1" t="n">
        <v>-0.3339</v>
      </c>
      <c r="O144" s="1" t="n">
        <v>-0.2356</v>
      </c>
      <c r="P144" s="1" t="n">
        <v>0.003732</v>
      </c>
      <c r="Q144" s="1" t="n">
        <v>0.118263</v>
      </c>
      <c r="R144" s="1" t="n">
        <v>-0.0223</v>
      </c>
      <c r="S144" s="1" t="n">
        <v>0.166278</v>
      </c>
      <c r="T144" s="1" t="n">
        <v>0.311377</v>
      </c>
      <c r="U144" s="1" t="n">
        <v>-0.0038</v>
      </c>
      <c r="V144" s="1" t="n">
        <v>0.43571</v>
      </c>
      <c r="W144" s="1" t="n">
        <v>0.449102</v>
      </c>
      <c r="X144" s="1" t="n">
        <v>0.0054</v>
      </c>
      <c r="Y144" s="1" t="n">
        <v>0.714105</v>
      </c>
      <c r="Z144" s="1" t="n">
        <v>0.217066</v>
      </c>
      <c r="AA144" s="1" t="n">
        <v>0.0561</v>
      </c>
      <c r="AB144" s="1" t="n">
        <v>0.974619</v>
      </c>
      <c r="AC144" s="1" t="n">
        <v>0.023952</v>
      </c>
    </row>
    <row r="145" customFormat="false" ht="12.75" hidden="false" customHeight="false" outlineLevel="0" collapsed="false">
      <c r="B145" s="1" t="n">
        <v>143</v>
      </c>
      <c r="D145" s="1" t="n">
        <v>16</v>
      </c>
      <c r="E145" s="1" t="n">
        <v>87034437</v>
      </c>
      <c r="F145" s="1" t="n">
        <v>87071689</v>
      </c>
      <c r="G145" s="1" t="n">
        <v>-0.219247</v>
      </c>
      <c r="H145" s="1" t="n">
        <f aca="false">F145-E145</f>
        <v>37252</v>
      </c>
      <c r="I145" s="1" t="n">
        <v>1</v>
      </c>
      <c r="J145" s="1" t="n">
        <v>0</v>
      </c>
      <c r="K145" s="1" t="n">
        <v>87071689</v>
      </c>
      <c r="L145" s="1" t="n">
        <v>5</v>
      </c>
      <c r="M145" s="1" t="n">
        <v>0.141</v>
      </c>
      <c r="N145" s="1" t="n">
        <v>-0.2166</v>
      </c>
      <c r="O145" s="1" t="n">
        <v>-0.1548</v>
      </c>
      <c r="P145" s="1" t="n">
        <v>0.021256</v>
      </c>
      <c r="Q145" s="1" t="n">
        <v>0.02994</v>
      </c>
      <c r="R145" s="1" t="n">
        <v>-0.0377</v>
      </c>
      <c r="S145" s="1" t="n">
        <v>0.115492</v>
      </c>
      <c r="T145" s="1" t="n">
        <v>0.508982</v>
      </c>
      <c r="U145" s="1" t="n">
        <v>-0.0129</v>
      </c>
      <c r="V145" s="1" t="n">
        <v>0.245587</v>
      </c>
      <c r="W145" s="1" t="n">
        <v>0.281437</v>
      </c>
      <c r="X145" s="1" t="n">
        <v>-0.0013</v>
      </c>
      <c r="Y145" s="1" t="n">
        <v>0.526501</v>
      </c>
      <c r="Z145" s="1" t="n">
        <v>0.107784</v>
      </c>
      <c r="AA145" s="1" t="n">
        <v>0.0372</v>
      </c>
      <c r="AB145" s="1" t="n">
        <v>0.953619</v>
      </c>
      <c r="AC145" s="1" t="n">
        <v>0.017964</v>
      </c>
    </row>
    <row r="146" customFormat="false" ht="12.75" hidden="false" customHeight="false" outlineLevel="0" collapsed="false">
      <c r="B146" s="1" t="n">
        <v>144</v>
      </c>
      <c r="D146" s="1" t="n">
        <v>17</v>
      </c>
      <c r="E146" s="1" t="n">
        <v>22142542</v>
      </c>
      <c r="F146" s="1" t="n">
        <v>22315959</v>
      </c>
      <c r="G146" s="1" t="n">
        <v>-0.406763</v>
      </c>
      <c r="H146" s="1" t="n">
        <f aca="false">F146-E146</f>
        <v>173417</v>
      </c>
      <c r="I146" s="1" t="n">
        <v>1</v>
      </c>
      <c r="J146" s="1" t="n">
        <v>1</v>
      </c>
      <c r="K146" s="1" t="n">
        <v>22142542</v>
      </c>
      <c r="L146" s="1" t="n">
        <v>2</v>
      </c>
      <c r="M146" s="1" t="n">
        <v>0.6062</v>
      </c>
      <c r="N146" s="1" t="n">
        <v>-0.1281</v>
      </c>
      <c r="O146" s="1" t="n">
        <v>-0.0724</v>
      </c>
      <c r="P146" s="1" t="n">
        <v>0.039013</v>
      </c>
      <c r="Q146" s="1" t="n">
        <v>0.002994</v>
      </c>
      <c r="R146" s="1" t="n">
        <v>-0.005</v>
      </c>
      <c r="S146" s="1" t="n">
        <v>0.324626</v>
      </c>
      <c r="T146" s="1" t="n">
        <v>0.188623</v>
      </c>
      <c r="U146" s="1" t="n">
        <v>0.0023</v>
      </c>
      <c r="V146" s="1" t="n">
        <v>0.549293</v>
      </c>
      <c r="W146" s="1" t="n">
        <v>0.562874</v>
      </c>
      <c r="X146" s="1" t="n">
        <v>0.0145</v>
      </c>
      <c r="Y146" s="1" t="n">
        <v>0.810265</v>
      </c>
      <c r="Z146" s="1" t="n">
        <v>0.305389</v>
      </c>
      <c r="AA146" s="1" t="n">
        <v>0.1946</v>
      </c>
      <c r="AB146" s="1" t="n">
        <v>0.999327</v>
      </c>
      <c r="AC146" s="1" t="n">
        <v>0.10479</v>
      </c>
    </row>
    <row r="147" customFormat="false" ht="12.75" hidden="false" customHeight="false" outlineLevel="0" collapsed="false">
      <c r="B147" s="1" t="n">
        <v>145</v>
      </c>
      <c r="C147" s="1" t="s">
        <v>36</v>
      </c>
      <c r="D147" s="1" t="n">
        <v>17</v>
      </c>
      <c r="E147" s="1" t="n">
        <v>26438606</v>
      </c>
      <c r="F147" s="1" t="n">
        <v>26453055</v>
      </c>
      <c r="G147" s="1" t="n">
        <v>-0.191208</v>
      </c>
      <c r="H147" s="1" t="n">
        <f aca="false">F147-E147</f>
        <v>14449</v>
      </c>
      <c r="I147" s="1" t="n">
        <v>0</v>
      </c>
      <c r="J147" s="1" t="n">
        <v>0</v>
      </c>
      <c r="K147" s="1" t="n">
        <v>26438606</v>
      </c>
      <c r="L147" s="1" t="n">
        <v>2</v>
      </c>
      <c r="M147" s="1" t="n">
        <v>0.1159</v>
      </c>
      <c r="N147" s="1" t="n">
        <v>-0.3913</v>
      </c>
      <c r="O147" s="1" t="n">
        <v>-0.1709</v>
      </c>
      <c r="P147" s="1" t="n">
        <v>0.004396</v>
      </c>
      <c r="Q147" s="1" t="n">
        <v>0.053892</v>
      </c>
      <c r="R147" s="1" t="n">
        <v>-0.013</v>
      </c>
      <c r="S147" s="1" t="n">
        <v>0.213211</v>
      </c>
      <c r="T147" s="1" t="n">
        <v>0.275449</v>
      </c>
      <c r="U147" s="1" t="n">
        <v>0.0002</v>
      </c>
      <c r="V147" s="1" t="n">
        <v>0.480068</v>
      </c>
      <c r="W147" s="1" t="n">
        <v>0.48503</v>
      </c>
      <c r="X147" s="1" t="n">
        <v>0.0145</v>
      </c>
      <c r="Y147" s="1" t="n">
        <v>0.810265</v>
      </c>
      <c r="Z147" s="1" t="n">
        <v>0.299401</v>
      </c>
      <c r="AA147" s="1" t="n">
        <v>0.0677</v>
      </c>
      <c r="AB147" s="1" t="n">
        <v>0.971359</v>
      </c>
      <c r="AC147" s="1" t="n">
        <v>0.023952</v>
      </c>
    </row>
    <row r="148" customFormat="false" ht="12.75" hidden="false" customHeight="false" outlineLevel="0" collapsed="false">
      <c r="B148" s="1" t="n">
        <v>146</v>
      </c>
      <c r="D148" s="1" t="n">
        <v>17</v>
      </c>
      <c r="E148" s="1" t="n">
        <v>28797037</v>
      </c>
      <c r="F148" s="1" t="n">
        <v>29337463</v>
      </c>
      <c r="G148" s="1" t="n">
        <v>-0.215802</v>
      </c>
      <c r="H148" s="1" t="n">
        <f aca="false">F148-E148</f>
        <v>540426</v>
      </c>
      <c r="I148" s="1" t="n">
        <v>0.017544</v>
      </c>
      <c r="J148" s="1" t="n">
        <v>0</v>
      </c>
      <c r="K148" s="1" t="n">
        <v>28822040</v>
      </c>
      <c r="L148" s="1" t="n">
        <v>57</v>
      </c>
      <c r="M148" s="1" t="n">
        <v>0.1159</v>
      </c>
      <c r="N148" s="1" t="n">
        <v>-0.2065</v>
      </c>
      <c r="O148" s="1" t="n">
        <v>-0.1304</v>
      </c>
      <c r="P148" s="1" t="n">
        <v>0.01771</v>
      </c>
      <c r="Q148" s="1" t="n">
        <v>0.054943</v>
      </c>
      <c r="R148" s="1" t="n">
        <v>-0.0327</v>
      </c>
      <c r="S148" s="1" t="n">
        <v>0.117658</v>
      </c>
      <c r="T148" s="1" t="n">
        <v>0.496691</v>
      </c>
      <c r="U148" s="1" t="n">
        <v>-0.0088</v>
      </c>
      <c r="V148" s="1" t="n">
        <v>0.250315</v>
      </c>
      <c r="W148" s="1" t="n">
        <v>0.251812</v>
      </c>
      <c r="X148" s="1" t="n">
        <v>0.0009</v>
      </c>
      <c r="Y148" s="1" t="n">
        <v>0.507021</v>
      </c>
      <c r="Z148" s="1" t="n">
        <v>0.102112</v>
      </c>
      <c r="AA148" s="1" t="n">
        <v>0.0376</v>
      </c>
      <c r="AB148" s="1" t="n">
        <v>0.938912</v>
      </c>
      <c r="AC148" s="1" t="n">
        <v>0.018279</v>
      </c>
    </row>
    <row r="149" customFormat="false" ht="12.75" hidden="false" customHeight="false" outlineLevel="0" collapsed="false">
      <c r="B149" s="1" t="n">
        <v>147</v>
      </c>
      <c r="D149" s="1" t="n">
        <v>17</v>
      </c>
      <c r="E149" s="1" t="n">
        <v>29404279</v>
      </c>
      <c r="F149" s="1" t="n">
        <v>29546036</v>
      </c>
      <c r="G149" s="1" t="n">
        <v>-0.177446</v>
      </c>
      <c r="H149" s="1" t="n">
        <f aca="false">F149-E149</f>
        <v>141757</v>
      </c>
      <c r="I149" s="1" t="n">
        <v>0</v>
      </c>
      <c r="J149" s="1" t="n">
        <v>0</v>
      </c>
      <c r="K149" s="1" t="n">
        <v>29546036</v>
      </c>
      <c r="L149" s="1" t="n">
        <v>14</v>
      </c>
      <c r="M149" s="1" t="n">
        <v>0.1159</v>
      </c>
      <c r="N149" s="1" t="n">
        <v>-0.2019</v>
      </c>
      <c r="O149" s="1" t="n">
        <v>-0.1233</v>
      </c>
      <c r="P149" s="1" t="n">
        <v>0.021171</v>
      </c>
      <c r="Q149" s="1" t="n">
        <v>0.053892</v>
      </c>
      <c r="R149" s="1" t="n">
        <v>-0.0327</v>
      </c>
      <c r="S149" s="1" t="n">
        <v>0.117658</v>
      </c>
      <c r="T149" s="1" t="n">
        <v>0.496151</v>
      </c>
      <c r="U149" s="1" t="n">
        <v>-0.0088</v>
      </c>
      <c r="V149" s="1" t="n">
        <v>0.250315</v>
      </c>
      <c r="W149" s="1" t="n">
        <v>0.252352</v>
      </c>
      <c r="X149" s="1" t="n">
        <v>0.0009</v>
      </c>
      <c r="Y149" s="1" t="n">
        <v>0.507021</v>
      </c>
      <c r="Z149" s="1" t="n">
        <v>0.102652</v>
      </c>
      <c r="AA149" s="1" t="n">
        <v>0.0376</v>
      </c>
      <c r="AB149" s="1" t="n">
        <v>0.938912</v>
      </c>
      <c r="AC149" s="1" t="n">
        <v>0.017964</v>
      </c>
    </row>
    <row r="150" customFormat="false" ht="12.75" hidden="false" customHeight="false" outlineLevel="0" collapsed="false">
      <c r="B150" s="1" t="n">
        <v>148</v>
      </c>
      <c r="D150" s="1" t="n">
        <v>17</v>
      </c>
      <c r="E150" s="1" t="n">
        <v>31461617</v>
      </c>
      <c r="F150" s="1" t="n">
        <v>31486569</v>
      </c>
      <c r="G150" s="1" t="n">
        <v>-0.553121</v>
      </c>
      <c r="H150" s="1" t="n">
        <f aca="false">F150-E150</f>
        <v>24952</v>
      </c>
      <c r="I150" s="1" t="n">
        <v>1</v>
      </c>
      <c r="J150" s="1" t="n">
        <v>1</v>
      </c>
      <c r="K150" s="1" t="n">
        <v>31486569</v>
      </c>
      <c r="L150" s="1" t="n">
        <v>4</v>
      </c>
      <c r="M150" s="1" t="n">
        <v>0.3187</v>
      </c>
      <c r="N150" s="1" t="n">
        <v>-0.2747</v>
      </c>
      <c r="O150" s="1" t="n">
        <v>-0.1449</v>
      </c>
      <c r="P150" s="1" t="n">
        <v>0.00834</v>
      </c>
      <c r="Q150" s="1" t="n">
        <v>0.061377</v>
      </c>
      <c r="R150" s="1" t="n">
        <v>-0.0132</v>
      </c>
      <c r="S150" s="1" t="n">
        <v>0.211108</v>
      </c>
      <c r="T150" s="1" t="n">
        <v>0.276946</v>
      </c>
      <c r="U150" s="1" t="n">
        <v>-0.0004</v>
      </c>
      <c r="V150" s="1" t="n">
        <v>0.465825</v>
      </c>
      <c r="W150" s="1" t="n">
        <v>0.476048</v>
      </c>
      <c r="X150" s="1" t="n">
        <v>0.0099</v>
      </c>
      <c r="Y150" s="1" t="n">
        <v>0.766361</v>
      </c>
      <c r="Z150" s="1" t="n">
        <v>0.287425</v>
      </c>
      <c r="AA150" s="1" t="n">
        <v>0.1931</v>
      </c>
      <c r="AB150" s="1" t="n">
        <v>0.999324</v>
      </c>
      <c r="AC150" s="1" t="n">
        <v>0.077844</v>
      </c>
    </row>
    <row r="151" customFormat="false" ht="12.75" hidden="false" customHeight="false" outlineLevel="0" collapsed="false">
      <c r="B151" s="1" t="n">
        <v>149</v>
      </c>
      <c r="D151" s="1" t="n">
        <v>17</v>
      </c>
      <c r="E151" s="1" t="n">
        <v>41521573</v>
      </c>
      <c r="F151" s="1" t="n">
        <v>42049569</v>
      </c>
      <c r="G151" s="1" t="n">
        <v>-2.143775</v>
      </c>
      <c r="H151" s="1" t="n">
        <f aca="false">F151-E151</f>
        <v>527996</v>
      </c>
      <c r="I151" s="1" t="n">
        <v>1</v>
      </c>
      <c r="J151" s="1" t="n">
        <v>1</v>
      </c>
      <c r="K151" s="1" t="n">
        <v>41577549</v>
      </c>
      <c r="L151" s="1" t="n">
        <v>19</v>
      </c>
      <c r="M151" s="1" t="n">
        <v>0.3714</v>
      </c>
      <c r="N151" s="1" t="n">
        <v>-0.2956</v>
      </c>
      <c r="O151" s="1" t="n">
        <v>-0.2029</v>
      </c>
      <c r="P151" s="1" t="n">
        <v>0.002967</v>
      </c>
      <c r="Q151" s="1" t="n">
        <v>0.180271</v>
      </c>
      <c r="R151" s="1" t="n">
        <v>-0.0552</v>
      </c>
      <c r="S151" s="1" t="n">
        <v>0.068057</v>
      </c>
      <c r="T151" s="1" t="n">
        <v>0.342263</v>
      </c>
      <c r="U151" s="1" t="n">
        <v>-0.0009</v>
      </c>
      <c r="V151" s="1" t="n">
        <v>0.451586</v>
      </c>
      <c r="W151" s="1" t="n">
        <v>0.46612</v>
      </c>
      <c r="X151" s="1" t="n">
        <v>0.0149</v>
      </c>
      <c r="Y151" s="1" t="n">
        <v>0.820457</v>
      </c>
      <c r="Z151" s="1" t="n">
        <v>0.300977</v>
      </c>
      <c r="AA151" s="1" t="n">
        <v>0.2063</v>
      </c>
      <c r="AB151" s="1" t="n">
        <v>0.99933</v>
      </c>
      <c r="AC151" s="1" t="n">
        <v>0.117554</v>
      </c>
    </row>
    <row r="152" customFormat="false" ht="12.75" hidden="false" customHeight="false" outlineLevel="0" collapsed="false">
      <c r="B152" s="1" t="n">
        <v>150</v>
      </c>
      <c r="D152" s="1" t="n">
        <v>17</v>
      </c>
      <c r="E152" s="1" t="n">
        <v>42975163</v>
      </c>
      <c r="F152" s="1" t="n">
        <v>43019574</v>
      </c>
      <c r="G152" s="1" t="n">
        <v>-0.368275</v>
      </c>
      <c r="H152" s="1" t="n">
        <f aca="false">F152-E152</f>
        <v>44411</v>
      </c>
      <c r="I152" s="1" t="n">
        <v>1</v>
      </c>
      <c r="J152" s="1" t="n">
        <v>1</v>
      </c>
      <c r="K152" s="1" t="n">
        <v>43019574</v>
      </c>
      <c r="L152" s="1" t="n">
        <v>4</v>
      </c>
      <c r="M152" s="1" t="n">
        <v>0.2975</v>
      </c>
      <c r="N152" s="1" t="n">
        <v>-0.204</v>
      </c>
      <c r="O152" s="1" t="n">
        <v>-0.1244</v>
      </c>
      <c r="P152" s="1" t="n">
        <v>0.021167</v>
      </c>
      <c r="Q152" s="1" t="n">
        <v>0.02994</v>
      </c>
      <c r="R152" s="1" t="n">
        <v>-0.0066</v>
      </c>
      <c r="S152" s="1" t="n">
        <v>0.289871</v>
      </c>
      <c r="T152" s="1" t="n">
        <v>0.203593</v>
      </c>
      <c r="U152" s="1" t="n">
        <v>0.0023</v>
      </c>
      <c r="V152" s="1" t="n">
        <v>0.549293</v>
      </c>
      <c r="W152" s="1" t="n">
        <v>0.532934</v>
      </c>
      <c r="X152" s="1" t="n">
        <v>0.0149</v>
      </c>
      <c r="Y152" s="1" t="n">
        <v>0.820457</v>
      </c>
      <c r="Z152" s="1" t="n">
        <v>0.305389</v>
      </c>
      <c r="AA152" s="1" t="n">
        <v>0.1586</v>
      </c>
      <c r="AB152" s="1" t="n">
        <v>0.99902</v>
      </c>
      <c r="AC152" s="1" t="n">
        <v>0.083832</v>
      </c>
    </row>
    <row r="153" customFormat="false" ht="12.75" hidden="false" customHeight="false" outlineLevel="0" collapsed="false">
      <c r="B153" s="1" t="n">
        <v>151</v>
      </c>
      <c r="D153" s="1" t="n">
        <v>17</v>
      </c>
      <c r="E153" s="1" t="n">
        <v>77442707</v>
      </c>
      <c r="F153" s="1" t="n">
        <v>77503714</v>
      </c>
      <c r="G153" s="1" t="n">
        <v>-1.629114</v>
      </c>
      <c r="H153" s="1" t="n">
        <f aca="false">F153-E153</f>
        <v>61007</v>
      </c>
      <c r="I153" s="1" t="n">
        <v>1</v>
      </c>
      <c r="J153" s="1" t="n">
        <v>1</v>
      </c>
      <c r="K153" s="1" t="n">
        <v>77503702</v>
      </c>
      <c r="L153" s="1" t="n">
        <v>5</v>
      </c>
      <c r="M153" s="1" t="n">
        <v>0.512</v>
      </c>
      <c r="N153" s="1" t="n">
        <v>-0.594</v>
      </c>
      <c r="O153" s="1" t="n">
        <v>-0.0992</v>
      </c>
      <c r="P153" s="1" t="n">
        <v>0.027399</v>
      </c>
      <c r="Q153" s="1" t="n">
        <v>0.022754</v>
      </c>
      <c r="R153" s="1" t="n">
        <v>-0.0113</v>
      </c>
      <c r="S153" s="1" t="n">
        <v>0.224531</v>
      </c>
      <c r="T153" s="1" t="n">
        <v>0.275449</v>
      </c>
      <c r="U153" s="1" t="n">
        <v>0.0015</v>
      </c>
      <c r="V153" s="1" t="n">
        <v>0.523014</v>
      </c>
      <c r="W153" s="1" t="n">
        <v>0.525749</v>
      </c>
      <c r="X153" s="1" t="n">
        <v>0.0168</v>
      </c>
      <c r="Y153" s="1" t="n">
        <v>0.843694</v>
      </c>
      <c r="Z153" s="1" t="n">
        <v>0.31976</v>
      </c>
      <c r="AA153" s="1" t="n">
        <v>0.3533</v>
      </c>
      <c r="AB153" s="1" t="n">
        <v>0.999617</v>
      </c>
      <c r="AC153" s="1" t="n">
        <v>0.155689</v>
      </c>
    </row>
    <row r="154" customFormat="false" ht="12.75" hidden="false" customHeight="false" outlineLevel="0" collapsed="false">
      <c r="B154" s="1" t="n">
        <v>152</v>
      </c>
      <c r="D154" s="1" t="n">
        <v>18</v>
      </c>
      <c r="E154" s="1" t="n">
        <v>65359799</v>
      </c>
      <c r="F154" s="1" t="n">
        <v>65367940</v>
      </c>
      <c r="G154" s="1" t="n">
        <v>-0.350383</v>
      </c>
      <c r="H154" s="1" t="n">
        <f aca="false">F154-E154</f>
        <v>8141</v>
      </c>
      <c r="I154" s="1" t="n">
        <v>1</v>
      </c>
      <c r="J154" s="1" t="n">
        <v>1</v>
      </c>
      <c r="K154" s="1" t="n">
        <v>65359799</v>
      </c>
      <c r="L154" s="1" t="n">
        <v>2</v>
      </c>
      <c r="M154" s="1" t="n">
        <v>0.2062</v>
      </c>
      <c r="N154" s="1" t="n">
        <v>-0.6143</v>
      </c>
      <c r="O154" s="1" t="n">
        <v>-0.355</v>
      </c>
      <c r="P154" s="1" t="n">
        <v>1E-005</v>
      </c>
      <c r="Q154" s="1" t="n">
        <v>0.077844</v>
      </c>
      <c r="R154" s="1" t="n">
        <v>-0.0107</v>
      </c>
      <c r="S154" s="1" t="n">
        <v>0.227621</v>
      </c>
      <c r="T154" s="1" t="n">
        <v>0.263473</v>
      </c>
      <c r="U154" s="1" t="n">
        <v>-0.0018</v>
      </c>
      <c r="V154" s="1" t="n">
        <v>0.47325</v>
      </c>
      <c r="W154" s="1" t="n">
        <v>0.479042</v>
      </c>
      <c r="X154" s="1" t="n">
        <v>0.0045</v>
      </c>
      <c r="Y154" s="1" t="n">
        <v>0.744129</v>
      </c>
      <c r="Z154" s="1" t="n">
        <v>0.239521</v>
      </c>
      <c r="AA154" s="1" t="n">
        <v>0.052</v>
      </c>
      <c r="AB154" s="1" t="n">
        <v>0.96873</v>
      </c>
      <c r="AC154" s="1" t="n">
        <v>0.017964</v>
      </c>
    </row>
    <row r="155" customFormat="false" ht="12.75" hidden="false" customHeight="false" outlineLevel="0" collapsed="false">
      <c r="B155" s="1" t="n">
        <v>153</v>
      </c>
      <c r="D155" s="1" t="n">
        <v>19</v>
      </c>
      <c r="E155" s="1" t="n">
        <v>20422605</v>
      </c>
      <c r="F155" s="1" t="n">
        <v>20493430</v>
      </c>
      <c r="G155" s="1" t="n">
        <v>-0.774062</v>
      </c>
      <c r="H155" s="1" t="n">
        <f aca="false">F155-E155</f>
        <v>70825</v>
      </c>
      <c r="I155" s="1" t="n">
        <v>1</v>
      </c>
      <c r="J155" s="1" t="n">
        <v>1</v>
      </c>
      <c r="K155" s="1" t="n">
        <v>20463756</v>
      </c>
      <c r="L155" s="1" t="n">
        <v>5</v>
      </c>
      <c r="M155" s="1" t="n">
        <v>0.2167</v>
      </c>
      <c r="N155" s="1" t="n">
        <v>-0.6763</v>
      </c>
      <c r="O155" s="1" t="n">
        <v>-0.298</v>
      </c>
      <c r="P155" s="1" t="n">
        <v>0.000127</v>
      </c>
      <c r="Q155" s="1" t="n">
        <v>0.075449</v>
      </c>
      <c r="R155" s="1" t="n">
        <v>-0.0017</v>
      </c>
      <c r="S155" s="1" t="n">
        <v>0.309225</v>
      </c>
      <c r="T155" s="1" t="n">
        <v>0.201198</v>
      </c>
      <c r="U155" s="1" t="n">
        <v>0.0193</v>
      </c>
      <c r="V155" s="1" t="n">
        <v>0.547412</v>
      </c>
      <c r="W155" s="1" t="n">
        <v>0.554491</v>
      </c>
      <c r="X155" s="1" t="n">
        <v>0.1095</v>
      </c>
      <c r="Y155" s="1" t="n">
        <v>0.813602</v>
      </c>
      <c r="Z155" s="1" t="n">
        <v>0.311377</v>
      </c>
      <c r="AA155" s="1" t="n">
        <v>0.167</v>
      </c>
      <c r="AB155" s="1" t="n">
        <v>0.993921</v>
      </c>
      <c r="AC155" s="1" t="n">
        <v>0.05988</v>
      </c>
    </row>
    <row r="156" customFormat="false" ht="12.75" hidden="false" customHeight="false" outlineLevel="0" collapsed="false">
      <c r="B156" s="1" t="n">
        <v>154</v>
      </c>
      <c r="D156" s="1" t="n">
        <v>19</v>
      </c>
      <c r="E156" s="1" t="n">
        <v>40544018</v>
      </c>
      <c r="F156" s="1" t="n">
        <v>40556234</v>
      </c>
      <c r="G156" s="1" t="n">
        <v>-0.82182</v>
      </c>
      <c r="H156" s="1" t="n">
        <f aca="false">F156-E156</f>
        <v>12216</v>
      </c>
      <c r="I156" s="1" t="n">
        <v>1</v>
      </c>
      <c r="J156" s="1" t="n">
        <v>0.666667</v>
      </c>
      <c r="K156" s="1" t="n">
        <v>40548110</v>
      </c>
      <c r="L156" s="1" t="n">
        <v>3</v>
      </c>
      <c r="M156" s="1" t="n">
        <v>0.2373</v>
      </c>
      <c r="N156" s="1" t="n">
        <v>-0.6803</v>
      </c>
      <c r="O156" s="1" t="n">
        <v>-0.4683</v>
      </c>
      <c r="P156" s="1" t="n">
        <v>4.9E-005</v>
      </c>
      <c r="Q156" s="1" t="n">
        <v>0.127745</v>
      </c>
      <c r="R156" s="1" t="n">
        <v>-0.0106</v>
      </c>
      <c r="S156" s="1" t="n">
        <v>0.148384</v>
      </c>
      <c r="T156" s="1" t="n">
        <v>0.323353</v>
      </c>
      <c r="U156" s="1" t="n">
        <v>0.0034</v>
      </c>
      <c r="V156" s="1" t="n">
        <v>0.404999</v>
      </c>
      <c r="W156" s="1" t="n">
        <v>0.409182</v>
      </c>
      <c r="X156" s="1" t="n">
        <v>0.06</v>
      </c>
      <c r="Y156" s="1" t="n">
        <v>0.696579</v>
      </c>
      <c r="Z156" s="1" t="n">
        <v>0.207585</v>
      </c>
      <c r="AA156" s="1" t="n">
        <v>0.1493</v>
      </c>
      <c r="AB156" s="1" t="n">
        <v>0.955575</v>
      </c>
      <c r="AC156" s="1" t="n">
        <v>0.017964</v>
      </c>
    </row>
    <row r="157" customFormat="false" ht="12.75" hidden="false" customHeight="false" outlineLevel="0" collapsed="false">
      <c r="B157" s="1" t="n">
        <v>155</v>
      </c>
      <c r="D157" s="1" t="n">
        <v>19</v>
      </c>
      <c r="E157" s="1" t="n">
        <v>46047872</v>
      </c>
      <c r="F157" s="1" t="n">
        <v>46073347</v>
      </c>
      <c r="G157" s="1" t="n">
        <v>-0.310472</v>
      </c>
      <c r="H157" s="1" t="n">
        <f aca="false">F157-E157</f>
        <v>25475</v>
      </c>
      <c r="I157" s="1" t="n">
        <v>1</v>
      </c>
      <c r="J157" s="1" t="n">
        <v>1</v>
      </c>
      <c r="K157" s="1" t="n">
        <v>46063386</v>
      </c>
      <c r="L157" s="1" t="n">
        <v>4</v>
      </c>
      <c r="M157" s="1" t="n">
        <v>0.1616</v>
      </c>
      <c r="N157" s="1" t="n">
        <v>-0.2722</v>
      </c>
      <c r="O157" s="1" t="n">
        <v>-0.2106</v>
      </c>
      <c r="P157" s="1" t="n">
        <v>0.011324</v>
      </c>
      <c r="Q157" s="1" t="n">
        <v>0.077844</v>
      </c>
      <c r="R157" s="1" t="n">
        <v>-0.0075</v>
      </c>
      <c r="S157" s="1" t="n">
        <v>0.196575</v>
      </c>
      <c r="T157" s="1" t="n">
        <v>0.293413</v>
      </c>
      <c r="U157" s="1" t="n">
        <v>0.009</v>
      </c>
      <c r="V157" s="1" t="n">
        <v>0.46445</v>
      </c>
      <c r="W157" s="1" t="n">
        <v>0.473054</v>
      </c>
      <c r="X157" s="1" t="n">
        <v>0.0769</v>
      </c>
      <c r="Y157" s="1" t="n">
        <v>0.729652</v>
      </c>
      <c r="Z157" s="1" t="n">
        <v>0.233533</v>
      </c>
      <c r="AA157" s="1" t="n">
        <v>0.1513</v>
      </c>
      <c r="AB157" s="1" t="n">
        <v>0.960712</v>
      </c>
      <c r="AC157" s="1" t="n">
        <v>0.017964</v>
      </c>
    </row>
    <row r="158" customFormat="false" ht="12.75" hidden="false" customHeight="false" outlineLevel="0" collapsed="false">
      <c r="B158" s="1" t="n">
        <v>156</v>
      </c>
      <c r="D158" s="1" t="n">
        <v>19</v>
      </c>
      <c r="E158" s="1" t="n">
        <v>47934657</v>
      </c>
      <c r="F158" s="1" t="n">
        <v>48237089</v>
      </c>
      <c r="G158" s="1" t="n">
        <v>-0.298464</v>
      </c>
      <c r="H158" s="1" t="n">
        <f aca="false">F158-E158</f>
        <v>302432</v>
      </c>
      <c r="I158" s="1" t="n">
        <v>1</v>
      </c>
      <c r="J158" s="1" t="n">
        <v>1</v>
      </c>
      <c r="K158" s="1" t="n">
        <v>47986323</v>
      </c>
      <c r="L158" s="1" t="n">
        <v>14</v>
      </c>
      <c r="M158" s="1" t="n">
        <v>0.257</v>
      </c>
      <c r="N158" s="1" t="n">
        <v>-0.2848</v>
      </c>
      <c r="O158" s="1" t="n">
        <v>-0.2106</v>
      </c>
      <c r="P158" s="1" t="n">
        <v>0.011324</v>
      </c>
      <c r="Q158" s="1" t="n">
        <v>0.065868</v>
      </c>
      <c r="R158" s="1" t="n">
        <v>-0.0098</v>
      </c>
      <c r="S158" s="1" t="n">
        <v>0.163547</v>
      </c>
      <c r="T158" s="1" t="n">
        <v>0.319932</v>
      </c>
      <c r="U158" s="1" t="n">
        <v>0.009</v>
      </c>
      <c r="V158" s="1" t="n">
        <v>0.46445</v>
      </c>
      <c r="W158" s="1" t="n">
        <v>0.470488</v>
      </c>
      <c r="X158" s="1" t="n">
        <v>0.0769</v>
      </c>
      <c r="Y158" s="1" t="n">
        <v>0.729652</v>
      </c>
      <c r="Z158" s="1" t="n">
        <v>0.23225</v>
      </c>
      <c r="AA158" s="1" t="n">
        <v>0.1566</v>
      </c>
      <c r="AB158" s="1" t="n">
        <v>0.978068</v>
      </c>
      <c r="AC158" s="1" t="n">
        <v>0.025235</v>
      </c>
    </row>
    <row r="159" customFormat="false" ht="12.75" hidden="false" customHeight="false" outlineLevel="0" collapsed="false">
      <c r="B159" s="1" t="n">
        <v>157</v>
      </c>
      <c r="D159" s="1" t="n">
        <v>19</v>
      </c>
      <c r="E159" s="1" t="n">
        <v>48383146</v>
      </c>
      <c r="F159" s="1" t="n">
        <v>48449576</v>
      </c>
      <c r="G159" s="1" t="n">
        <v>-0.271459</v>
      </c>
      <c r="H159" s="1" t="n">
        <f aca="false">F159-E159</f>
        <v>66430</v>
      </c>
      <c r="I159" s="1" t="n">
        <v>1</v>
      </c>
      <c r="J159" s="1" t="n">
        <v>1</v>
      </c>
      <c r="K159" s="1" t="n">
        <v>48401010</v>
      </c>
      <c r="L159" s="1" t="n">
        <v>5</v>
      </c>
      <c r="M159" s="1" t="n">
        <v>0.257</v>
      </c>
      <c r="N159" s="1" t="n">
        <v>-0.4108</v>
      </c>
      <c r="O159" s="1" t="n">
        <v>-0.2309</v>
      </c>
      <c r="P159" s="1" t="n">
        <v>0.004246</v>
      </c>
      <c r="Q159" s="1" t="n">
        <v>0.068263</v>
      </c>
      <c r="R159" s="1" t="n">
        <v>-0.009</v>
      </c>
      <c r="S159" s="1" t="n">
        <v>0.181625</v>
      </c>
      <c r="T159" s="1" t="n">
        <v>0.313772</v>
      </c>
      <c r="U159" s="1" t="n">
        <v>0.0091</v>
      </c>
      <c r="V159" s="1" t="n">
        <v>0.466827</v>
      </c>
      <c r="W159" s="1" t="n">
        <v>0.481437</v>
      </c>
      <c r="X159" s="1" t="n">
        <v>0.0744</v>
      </c>
      <c r="Y159" s="1" t="n">
        <v>0.722595</v>
      </c>
      <c r="Z159" s="1" t="n">
        <v>0.223952</v>
      </c>
      <c r="AA159" s="1" t="n">
        <v>0.1513</v>
      </c>
      <c r="AB159" s="1" t="n">
        <v>0.960712</v>
      </c>
      <c r="AC159" s="1" t="n">
        <v>0.017964</v>
      </c>
    </row>
    <row r="160" customFormat="false" ht="12.75" hidden="false" customHeight="false" outlineLevel="0" collapsed="false">
      <c r="B160" s="1" t="n">
        <v>158</v>
      </c>
      <c r="D160" s="1" t="n">
        <v>19</v>
      </c>
      <c r="E160" s="1" t="n">
        <v>56831753</v>
      </c>
      <c r="F160" s="1" t="n">
        <v>56840373</v>
      </c>
      <c r="G160" s="1" t="n">
        <v>-1.439247</v>
      </c>
      <c r="H160" s="1" t="n">
        <f aca="false">F160-E160</f>
        <v>8620</v>
      </c>
      <c r="I160" s="1" t="n">
        <v>1</v>
      </c>
      <c r="J160" s="1" t="n">
        <v>1</v>
      </c>
      <c r="K160" s="1" t="n">
        <v>56831753</v>
      </c>
      <c r="L160" s="1" t="n">
        <v>2</v>
      </c>
      <c r="M160" s="1" t="n">
        <v>0.234</v>
      </c>
      <c r="N160" s="1" t="n">
        <v>-2.0981</v>
      </c>
      <c r="O160" s="1" t="n">
        <v>-1.5106</v>
      </c>
      <c r="P160" s="1" t="n">
        <v>6E-006</v>
      </c>
      <c r="Q160" s="1" t="n">
        <v>0.251497</v>
      </c>
      <c r="R160" s="1" t="n">
        <v>-0.1245</v>
      </c>
      <c r="S160" s="1" t="n">
        <v>0.022257</v>
      </c>
      <c r="T160" s="1" t="n">
        <v>0.467066</v>
      </c>
      <c r="U160" s="1" t="n">
        <v>-0.0032</v>
      </c>
      <c r="V160" s="1" t="n">
        <v>0.27249</v>
      </c>
      <c r="W160" s="1" t="n">
        <v>0.359281</v>
      </c>
      <c r="X160" s="1" t="n">
        <v>0.0346</v>
      </c>
      <c r="Y160" s="1" t="n">
        <v>0.633899</v>
      </c>
      <c r="Z160" s="1" t="n">
        <v>0.179641</v>
      </c>
      <c r="AA160" s="1" t="n">
        <v>0.1539</v>
      </c>
      <c r="AB160" s="1" t="n">
        <v>0.969889</v>
      </c>
      <c r="AC160" s="1" t="n">
        <v>0.017964</v>
      </c>
    </row>
    <row r="161" customFormat="false" ht="12.75" hidden="false" customHeight="false" outlineLevel="0" collapsed="false">
      <c r="B161" s="1" t="n">
        <v>159</v>
      </c>
      <c r="D161" s="1" t="n">
        <v>19</v>
      </c>
      <c r="E161" s="1" t="n">
        <v>59427047</v>
      </c>
      <c r="F161" s="1" t="n">
        <v>59434187</v>
      </c>
      <c r="G161" s="1" t="n">
        <v>-0.534188</v>
      </c>
      <c r="H161" s="1" t="n">
        <f aca="false">F161-E161</f>
        <v>7140</v>
      </c>
      <c r="I161" s="1" t="n">
        <v>1</v>
      </c>
      <c r="J161" s="1" t="n">
        <v>1</v>
      </c>
      <c r="K161" s="1" t="n">
        <v>59427047</v>
      </c>
      <c r="L161" s="1" t="n">
        <v>2</v>
      </c>
      <c r="M161" s="1" t="n">
        <v>0.3192</v>
      </c>
      <c r="N161" s="1" t="n">
        <v>-0.6503</v>
      </c>
      <c r="O161" s="1" t="n">
        <v>-0.433</v>
      </c>
      <c r="P161" s="1" t="n">
        <v>5.3E-005</v>
      </c>
      <c r="Q161" s="1" t="n">
        <v>0.113772</v>
      </c>
      <c r="R161" s="1" t="n">
        <v>-0.0101</v>
      </c>
      <c r="S161" s="1" t="n">
        <v>0.157398</v>
      </c>
      <c r="T161" s="1" t="n">
        <v>0.353293</v>
      </c>
      <c r="U161" s="1" t="n">
        <v>0.0017</v>
      </c>
      <c r="V161" s="1" t="n">
        <v>0.359668</v>
      </c>
      <c r="W161" s="1" t="n">
        <v>0.407186</v>
      </c>
      <c r="X161" s="1" t="n">
        <v>0.0557</v>
      </c>
      <c r="Y161" s="1" t="n">
        <v>0.684908</v>
      </c>
      <c r="Z161" s="1" t="n">
        <v>0.215569</v>
      </c>
      <c r="AA161" s="1" t="n">
        <v>0.1938</v>
      </c>
      <c r="AB161" s="1" t="n">
        <v>0.997472</v>
      </c>
      <c r="AC161" s="1" t="n">
        <v>0.047904</v>
      </c>
    </row>
    <row r="162" customFormat="false" ht="12.75" hidden="false" customHeight="false" outlineLevel="0" collapsed="false">
      <c r="B162" s="1" t="n">
        <v>160</v>
      </c>
      <c r="D162" s="1" t="n">
        <v>19</v>
      </c>
      <c r="E162" s="1" t="n">
        <v>59492678</v>
      </c>
      <c r="F162" s="1" t="n">
        <v>59497078</v>
      </c>
      <c r="G162" s="1" t="n">
        <v>-0.471303</v>
      </c>
      <c r="H162" s="1" t="n">
        <f aca="false">F162-E162</f>
        <v>4400</v>
      </c>
      <c r="I162" s="1" t="n">
        <v>1</v>
      </c>
      <c r="J162" s="1" t="n">
        <v>1</v>
      </c>
      <c r="K162" s="1" t="n">
        <v>59492678</v>
      </c>
      <c r="L162" s="1" t="n">
        <v>2</v>
      </c>
      <c r="M162" s="1" t="n">
        <v>0.2196</v>
      </c>
      <c r="N162" s="1" t="n">
        <v>-0.4975</v>
      </c>
      <c r="O162" s="1" t="n">
        <v>-0.3968</v>
      </c>
      <c r="P162" s="1" t="n">
        <v>7.1E-005</v>
      </c>
      <c r="Q162" s="1" t="n">
        <v>0.125749</v>
      </c>
      <c r="R162" s="1" t="n">
        <v>-0.0139</v>
      </c>
      <c r="S162" s="1" t="n">
        <v>0.109824</v>
      </c>
      <c r="T162" s="1" t="n">
        <v>0.383234</v>
      </c>
      <c r="U162" s="1" t="n">
        <v>0.0003</v>
      </c>
      <c r="V162" s="1" t="n">
        <v>0.344979</v>
      </c>
      <c r="W162" s="1" t="n">
        <v>0.383234</v>
      </c>
      <c r="X162" s="1" t="n">
        <v>0.0476</v>
      </c>
      <c r="Y162" s="1" t="n">
        <v>0.66951</v>
      </c>
      <c r="Z162" s="1" t="n">
        <v>0.197605</v>
      </c>
      <c r="AA162" s="1" t="n">
        <v>0.1539</v>
      </c>
      <c r="AB162" s="1" t="n">
        <v>0.969889</v>
      </c>
      <c r="AC162" s="1" t="n">
        <v>0.017964</v>
      </c>
    </row>
    <row r="163" customFormat="false" ht="12.75" hidden="false" customHeight="false" outlineLevel="0" collapsed="false">
      <c r="B163" s="1" t="n">
        <v>161</v>
      </c>
      <c r="D163" s="1" t="n">
        <v>20</v>
      </c>
      <c r="E163" s="1" t="n">
        <v>1516995</v>
      </c>
      <c r="F163" s="1" t="n">
        <v>1546887</v>
      </c>
      <c r="G163" s="1" t="n">
        <v>-4.381852</v>
      </c>
      <c r="H163" s="1" t="n">
        <f aca="false">F163-E163</f>
        <v>29892</v>
      </c>
      <c r="I163" s="1" t="n">
        <v>1</v>
      </c>
      <c r="J163" s="1" t="n">
        <v>0.75</v>
      </c>
      <c r="K163" s="1" t="n">
        <v>1528928</v>
      </c>
      <c r="L163" s="1" t="n">
        <v>4</v>
      </c>
      <c r="M163" s="1" t="n">
        <v>0.5066</v>
      </c>
      <c r="N163" s="1" t="n">
        <v>-0.8821</v>
      </c>
      <c r="O163" s="1" t="n">
        <v>-0.7682</v>
      </c>
      <c r="P163" s="1" t="n">
        <v>1.8E-005</v>
      </c>
      <c r="Q163" s="1" t="n">
        <v>0.356287</v>
      </c>
      <c r="R163" s="1" t="n">
        <v>-0.3178</v>
      </c>
      <c r="S163" s="1" t="n">
        <v>0.000208</v>
      </c>
      <c r="T163" s="1" t="n">
        <v>0.461078</v>
      </c>
      <c r="U163" s="1" t="n">
        <v>0.0008</v>
      </c>
      <c r="V163" s="1" t="n">
        <v>0.309567</v>
      </c>
      <c r="W163" s="1" t="n">
        <v>0.389222</v>
      </c>
      <c r="X163" s="1" t="n">
        <v>0.0763</v>
      </c>
      <c r="Y163" s="1" t="n">
        <v>0.720639</v>
      </c>
      <c r="Z163" s="1" t="n">
        <v>0.221557</v>
      </c>
      <c r="AA163" s="1" t="n">
        <v>0.4123</v>
      </c>
      <c r="AB163" s="1" t="n">
        <v>0.999819</v>
      </c>
      <c r="AC163" s="1" t="n">
        <v>0.103293</v>
      </c>
    </row>
    <row r="164" customFormat="false" ht="12.75" hidden="false" customHeight="false" outlineLevel="0" collapsed="false">
      <c r="B164" s="1" t="n">
        <v>162</v>
      </c>
      <c r="D164" s="1" t="n">
        <v>20</v>
      </c>
      <c r="E164" s="1" t="n">
        <v>25088248</v>
      </c>
      <c r="F164" s="1" t="n">
        <v>25105162</v>
      </c>
      <c r="G164" s="1" t="n">
        <v>-0.392539</v>
      </c>
      <c r="H164" s="1" t="n">
        <f aca="false">F164-E164</f>
        <v>16914</v>
      </c>
      <c r="I164" s="1" t="n">
        <v>0</v>
      </c>
      <c r="J164" s="1" t="n">
        <v>1</v>
      </c>
      <c r="K164" s="1" t="n">
        <v>25105162</v>
      </c>
      <c r="L164" s="1" t="n">
        <v>2</v>
      </c>
      <c r="M164" s="1" t="n">
        <v>0.2483</v>
      </c>
      <c r="N164" s="1" t="n">
        <v>-0.2936</v>
      </c>
      <c r="O164" s="1" t="n">
        <v>-0.2305</v>
      </c>
      <c r="P164" s="1" t="n">
        <v>0.003324</v>
      </c>
      <c r="Q164" s="1" t="n">
        <v>0.071856</v>
      </c>
      <c r="R164" s="1" t="n">
        <v>-0.005</v>
      </c>
      <c r="S164" s="1" t="n">
        <v>0.159851</v>
      </c>
      <c r="T164" s="1" t="n">
        <v>0.323353</v>
      </c>
      <c r="U164" s="1" t="n">
        <v>0.0058</v>
      </c>
      <c r="V164" s="1" t="n">
        <v>0.421171</v>
      </c>
      <c r="W164" s="1" t="n">
        <v>0.443114</v>
      </c>
      <c r="X164" s="1" t="n">
        <v>0.0833</v>
      </c>
      <c r="Y164" s="1" t="n">
        <v>0.73675</v>
      </c>
      <c r="Z164" s="1" t="n">
        <v>0.233533</v>
      </c>
      <c r="AA164" s="1" t="n">
        <v>0.1509</v>
      </c>
      <c r="AB164" s="1" t="n">
        <v>0.958533</v>
      </c>
      <c r="AC164" s="1" t="n">
        <v>0.023952</v>
      </c>
    </row>
    <row r="165" customFormat="false" ht="12.75" hidden="false" customHeight="false" outlineLevel="0" collapsed="false">
      <c r="B165" s="1" t="n">
        <v>163</v>
      </c>
      <c r="D165" s="1" t="n">
        <v>21</v>
      </c>
      <c r="E165" s="1" t="n">
        <v>9896656</v>
      </c>
      <c r="F165" s="1" t="n">
        <v>10167442</v>
      </c>
      <c r="G165" s="1" t="n">
        <v>-0.596123</v>
      </c>
      <c r="H165" s="1" t="n">
        <f aca="false">F165-E165</f>
        <v>270786</v>
      </c>
      <c r="I165" s="1" t="n">
        <v>1</v>
      </c>
      <c r="J165" s="1" t="n">
        <v>1</v>
      </c>
      <c r="K165" s="1" t="n">
        <v>9963920</v>
      </c>
      <c r="L165" s="1" t="n">
        <v>21</v>
      </c>
      <c r="M165" s="1" t="n">
        <v>0.1952</v>
      </c>
      <c r="N165" s="1" t="n">
        <v>-0.2438</v>
      </c>
      <c r="O165" s="1" t="n">
        <v>-0.1533</v>
      </c>
      <c r="P165" s="1" t="n">
        <v>0.034607</v>
      </c>
      <c r="Q165" s="1" t="n">
        <v>0.010835</v>
      </c>
      <c r="R165" s="1" t="n">
        <v>-0.0387</v>
      </c>
      <c r="S165" s="1" t="n">
        <v>0.075598</v>
      </c>
      <c r="T165" s="1" t="n">
        <v>0.374109</v>
      </c>
      <c r="U165" s="1" t="n">
        <v>-0.0015</v>
      </c>
      <c r="V165" s="1" t="n">
        <v>0.427994</v>
      </c>
      <c r="W165" s="1" t="n">
        <v>0.434845</v>
      </c>
      <c r="X165" s="1" t="n">
        <v>0.0079</v>
      </c>
      <c r="Y165" s="1" t="n">
        <v>0.753773</v>
      </c>
      <c r="Z165" s="1" t="n">
        <v>0.250642</v>
      </c>
      <c r="AA165" s="1" t="n">
        <v>0.0966</v>
      </c>
      <c r="AB165" s="1" t="n">
        <v>0.955622</v>
      </c>
      <c r="AC165" s="1" t="n">
        <v>0.01055</v>
      </c>
    </row>
    <row r="166" customFormat="false" ht="12.75" hidden="false" customHeight="false" outlineLevel="0" collapsed="false">
      <c r="B166" s="1" t="n">
        <v>164</v>
      </c>
      <c r="D166" s="1" t="n">
        <v>21</v>
      </c>
      <c r="E166" s="1" t="n">
        <v>43649246</v>
      </c>
      <c r="F166" s="1" t="n">
        <v>43659132</v>
      </c>
      <c r="G166" s="1" t="n">
        <v>-0.374987</v>
      </c>
      <c r="H166" s="1" t="n">
        <f aca="false">F166-E166</f>
        <v>9886</v>
      </c>
      <c r="I166" s="1" t="n">
        <v>1</v>
      </c>
      <c r="J166" s="1" t="n">
        <v>1</v>
      </c>
      <c r="K166" s="1" t="n">
        <v>43649246</v>
      </c>
      <c r="L166" s="1" t="n">
        <v>3</v>
      </c>
      <c r="M166" s="1" t="n">
        <v>0.2218</v>
      </c>
      <c r="N166" s="1" t="n">
        <v>-0.2736</v>
      </c>
      <c r="O166" s="1" t="n">
        <v>-0.1879</v>
      </c>
      <c r="P166" s="1" t="n">
        <v>0.025703</v>
      </c>
      <c r="Q166" s="1" t="n">
        <v>0.023952</v>
      </c>
      <c r="R166" s="1" t="n">
        <v>-0.0233</v>
      </c>
      <c r="S166" s="1" t="n">
        <v>0.127679</v>
      </c>
      <c r="T166" s="1" t="n">
        <v>0.443114</v>
      </c>
      <c r="U166" s="1" t="n">
        <v>-0.0071</v>
      </c>
      <c r="V166" s="1" t="n">
        <v>0.282025</v>
      </c>
      <c r="W166" s="1" t="n">
        <v>0.347305</v>
      </c>
      <c r="X166" s="1" t="n">
        <v>0.0065</v>
      </c>
      <c r="Y166" s="1" t="n">
        <v>0.70484</v>
      </c>
      <c r="Z166" s="1" t="n">
        <v>0.227545</v>
      </c>
      <c r="AA166" s="1" t="n">
        <v>0.1874</v>
      </c>
      <c r="AB166" s="1" t="n">
        <v>0.999802</v>
      </c>
      <c r="AC166" s="1" t="n">
        <v>0.065868</v>
      </c>
    </row>
    <row r="167" customFormat="false" ht="12.75" hidden="false" customHeight="false" outlineLevel="0" collapsed="false">
      <c r="B167" s="1" t="n">
        <v>165</v>
      </c>
      <c r="D167" s="1" t="n">
        <v>22</v>
      </c>
      <c r="E167" s="1" t="n">
        <v>14504247</v>
      </c>
      <c r="F167" s="1" t="n">
        <v>14797037</v>
      </c>
      <c r="G167" s="1" t="n">
        <v>-0.461409</v>
      </c>
      <c r="H167" s="1" t="n">
        <f aca="false">F167-E167</f>
        <v>292790</v>
      </c>
      <c r="I167" s="1" t="n">
        <v>1</v>
      </c>
      <c r="J167" s="1" t="n">
        <v>1</v>
      </c>
      <c r="K167" s="1" t="n">
        <v>14513519</v>
      </c>
      <c r="L167" s="1" t="n">
        <v>3</v>
      </c>
      <c r="M167" s="1" t="n">
        <v>0.1372</v>
      </c>
      <c r="N167" s="1" t="n">
        <v>-0.3062</v>
      </c>
      <c r="O167" s="1" t="n">
        <v>-0.2326</v>
      </c>
      <c r="P167" s="1" t="n">
        <v>0.013924</v>
      </c>
      <c r="Q167" s="1" t="n">
        <v>0.02994</v>
      </c>
      <c r="R167" s="1" t="n">
        <v>-0.0565</v>
      </c>
      <c r="S167" s="1" t="n">
        <v>0.213669</v>
      </c>
      <c r="T167" s="1" t="n">
        <v>0.281437</v>
      </c>
      <c r="U167" s="1" t="n">
        <v>-0.0099</v>
      </c>
      <c r="V167" s="1" t="n">
        <v>0.493103</v>
      </c>
      <c r="W167" s="1" t="n">
        <v>0.49501</v>
      </c>
      <c r="X167" s="1" t="n">
        <v>0.0004</v>
      </c>
      <c r="Y167" s="1" t="n">
        <v>0.747042</v>
      </c>
      <c r="Z167" s="1" t="n">
        <v>0.245509</v>
      </c>
      <c r="AA167" s="1" t="n">
        <v>0.0921</v>
      </c>
      <c r="AB167" s="1" t="n">
        <v>0.9915</v>
      </c>
      <c r="AC167" s="1" t="n">
        <v>0.045908</v>
      </c>
    </row>
    <row r="168" customFormat="false" ht="12.75" hidden="false" customHeight="false" outlineLevel="0" collapsed="false">
      <c r="B168" s="1" t="n">
        <v>166</v>
      </c>
      <c r="D168" s="1" t="n">
        <v>22</v>
      </c>
      <c r="E168" s="1" t="n">
        <v>18989576</v>
      </c>
      <c r="F168" s="1" t="n">
        <v>19038912</v>
      </c>
      <c r="G168" s="1" t="n">
        <v>-0.526153</v>
      </c>
      <c r="H168" s="1" t="n">
        <f aca="false">F168-E168</f>
        <v>49336</v>
      </c>
      <c r="I168" s="1" t="n">
        <v>1</v>
      </c>
      <c r="J168" s="1" t="n">
        <v>1</v>
      </c>
      <c r="K168" s="1" t="n">
        <v>19038912</v>
      </c>
      <c r="L168" s="1" t="n">
        <v>2</v>
      </c>
      <c r="M168" s="1" t="n">
        <v>0.3776</v>
      </c>
      <c r="N168" s="1" t="n">
        <v>-0.2153</v>
      </c>
      <c r="O168" s="1" t="n">
        <v>-0.1807</v>
      </c>
      <c r="P168" s="1" t="n">
        <v>0.048847</v>
      </c>
      <c r="Q168" s="1" t="n">
        <v>0</v>
      </c>
      <c r="R168" s="1" t="n">
        <v>-0.0201</v>
      </c>
      <c r="S168" s="1" t="n">
        <v>0.355297</v>
      </c>
      <c r="T168" s="1" t="n">
        <v>0.155689</v>
      </c>
      <c r="U168" s="1" t="n">
        <v>-0.005</v>
      </c>
      <c r="V168" s="1" t="n">
        <v>0.58563</v>
      </c>
      <c r="W168" s="1" t="n">
        <v>0.60479</v>
      </c>
      <c r="X168" s="1" t="n">
        <v>0.0054</v>
      </c>
      <c r="Y168" s="1" t="n">
        <v>0.834592</v>
      </c>
      <c r="Z168" s="1" t="n">
        <v>0.317365</v>
      </c>
      <c r="AA168" s="1" t="n">
        <v>0.2641</v>
      </c>
      <c r="AB168" s="1" t="n">
        <v>0.999648</v>
      </c>
      <c r="AC168" s="1" t="n">
        <v>0.131737</v>
      </c>
    </row>
    <row r="169" customFormat="false" ht="12.75" hidden="false" customHeight="false" outlineLevel="0" collapsed="false">
      <c r="B169" s="1" t="n">
        <v>167</v>
      </c>
      <c r="D169" s="1" t="n">
        <v>22</v>
      </c>
      <c r="E169" s="1" t="n">
        <v>22677988</v>
      </c>
      <c r="F169" s="1" t="n">
        <v>22737019</v>
      </c>
      <c r="G169" s="1" t="n">
        <v>-3.185745</v>
      </c>
      <c r="H169" s="1" t="n">
        <f aca="false">F169-E169</f>
        <v>59031</v>
      </c>
      <c r="I169" s="1" t="n">
        <v>1</v>
      </c>
      <c r="J169" s="1" t="n">
        <v>0.916667</v>
      </c>
      <c r="K169" s="1" t="n">
        <v>22706195</v>
      </c>
      <c r="L169" s="1" t="n">
        <v>12</v>
      </c>
      <c r="M169" s="1" t="n">
        <v>0.3263</v>
      </c>
      <c r="N169" s="1" t="n">
        <v>-1.686</v>
      </c>
      <c r="O169" s="1" t="n">
        <v>-1.3503</v>
      </c>
      <c r="P169" s="1" t="n">
        <v>7.3E-005</v>
      </c>
      <c r="Q169" s="1" t="n">
        <v>0.176647</v>
      </c>
      <c r="R169" s="1" t="n">
        <v>-0.1331</v>
      </c>
      <c r="S169" s="1" t="n">
        <v>0.119154</v>
      </c>
      <c r="T169" s="1" t="n">
        <v>0.317365</v>
      </c>
      <c r="U169" s="1" t="n">
        <v>-0.006</v>
      </c>
      <c r="V169" s="1" t="n">
        <v>0.573796</v>
      </c>
      <c r="W169" s="1" t="n">
        <v>0.5499</v>
      </c>
      <c r="X169" s="1" t="n">
        <v>0.0448</v>
      </c>
      <c r="Y169" s="1" t="n">
        <v>0.98001</v>
      </c>
      <c r="Z169" s="1" t="n">
        <v>0.388723</v>
      </c>
      <c r="AA169" s="1" t="n">
        <v>0.2885</v>
      </c>
      <c r="AB169" s="1" t="n">
        <v>0.999746</v>
      </c>
      <c r="AC169" s="1" t="n">
        <v>0.256986</v>
      </c>
    </row>
    <row r="170" customFormat="false" ht="12.75" hidden="false" customHeight="false" outlineLevel="0" collapsed="false">
      <c r="B170" s="1" t="n">
        <v>168</v>
      </c>
      <c r="D170" s="1" t="n">
        <v>22</v>
      </c>
      <c r="E170" s="1" t="n">
        <v>37689087</v>
      </c>
      <c r="F170" s="1" t="n">
        <v>37715408</v>
      </c>
      <c r="G170" s="1" t="n">
        <v>-0.803608</v>
      </c>
      <c r="H170" s="1" t="n">
        <f aca="false">F170-E170</f>
        <v>26321</v>
      </c>
      <c r="I170" s="1" t="n">
        <v>1</v>
      </c>
      <c r="J170" s="1" t="n">
        <v>1</v>
      </c>
      <c r="K170" s="1" t="n">
        <v>37689087</v>
      </c>
      <c r="L170" s="1" t="n">
        <v>6</v>
      </c>
      <c r="M170" s="1" t="n">
        <v>0.0454</v>
      </c>
      <c r="N170" s="1" t="n">
        <v>-1.4988</v>
      </c>
      <c r="O170" s="1" t="n">
        <v>-0.5835</v>
      </c>
      <c r="P170" s="1" t="n">
        <v>0.000396</v>
      </c>
      <c r="Q170" s="1" t="n">
        <v>0.143713</v>
      </c>
      <c r="R170" s="1" t="n">
        <v>-0.127</v>
      </c>
      <c r="S170" s="1" t="n">
        <v>0.135402</v>
      </c>
      <c r="T170" s="1" t="n">
        <v>0.347305</v>
      </c>
      <c r="U170" s="1" t="n">
        <v>-0.0117</v>
      </c>
      <c r="V170" s="1" t="n">
        <v>0.467685</v>
      </c>
      <c r="W170" s="1" t="n">
        <v>0.473054</v>
      </c>
      <c r="X170" s="1" t="n">
        <v>0.0004</v>
      </c>
      <c r="Y170" s="1" t="n">
        <v>0.747042</v>
      </c>
      <c r="Z170" s="1" t="n">
        <v>0.245509</v>
      </c>
      <c r="AA170" s="1" t="n">
        <v>0.0258</v>
      </c>
      <c r="AB170" s="1" t="n">
        <v>0.964305</v>
      </c>
      <c r="AC170" s="1" t="n">
        <v>0.011976</v>
      </c>
    </row>
    <row r="171" customFormat="false" ht="12.75" hidden="false" customHeight="false" outlineLevel="0" collapsed="false">
      <c r="B171" s="1" t="n">
        <v>169</v>
      </c>
      <c r="D171" s="1" t="n">
        <v>22</v>
      </c>
      <c r="E171" s="1" t="n">
        <v>41237757</v>
      </c>
      <c r="F171" s="1" t="n">
        <v>41274983</v>
      </c>
      <c r="G171" s="1" t="n">
        <v>-0.413481</v>
      </c>
      <c r="H171" s="1" t="n">
        <f aca="false">F171-E171</f>
        <v>37226</v>
      </c>
      <c r="I171" s="1" t="n">
        <v>1</v>
      </c>
      <c r="J171" s="1" t="n">
        <v>1</v>
      </c>
      <c r="K171" s="1" t="n">
        <v>41241809</v>
      </c>
      <c r="L171" s="1" t="n">
        <v>6</v>
      </c>
      <c r="M171" s="1" t="n">
        <v>0.2615</v>
      </c>
      <c r="N171" s="1" t="n">
        <v>-0.2443</v>
      </c>
      <c r="O171" s="1" t="n">
        <v>-0.2152</v>
      </c>
      <c r="P171" s="1" t="n">
        <v>0.026191</v>
      </c>
      <c r="Q171" s="1" t="n">
        <v>0.023952</v>
      </c>
      <c r="R171" s="1" t="n">
        <v>-0.0584</v>
      </c>
      <c r="S171" s="1" t="n">
        <v>0.210814</v>
      </c>
      <c r="T171" s="1" t="n">
        <v>0.276447</v>
      </c>
      <c r="U171" s="1" t="n">
        <v>-0.00945</v>
      </c>
      <c r="V171" s="1" t="n">
        <v>0.501834</v>
      </c>
      <c r="W171" s="1" t="n">
        <v>0.5</v>
      </c>
      <c r="X171" s="1" t="n">
        <v>0.0041</v>
      </c>
      <c r="Y171" s="1" t="n">
        <v>0.813722</v>
      </c>
      <c r="Z171" s="1" t="n">
        <v>0.288423</v>
      </c>
      <c r="AA171" s="1" t="n">
        <v>0.1735</v>
      </c>
      <c r="AB171" s="1" t="n">
        <v>0.997305</v>
      </c>
      <c r="AC171" s="1" t="n">
        <v>0.0768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C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9.0546875" defaultRowHeight="12.75" zeroHeight="false" outlineLevelRow="0" outlineLevelCol="0"/>
  <cols>
    <col collapsed="false" customWidth="true" hidden="false" outlineLevel="0" max="6" min="5" style="1" width="9.99"/>
  </cols>
  <sheetData>
    <row r="2" customFormat="false" ht="12.75" hidden="false" customHeight="false" outlineLevel="0" collapsed="false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37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</row>
    <row r="3" customFormat="false" ht="12.75" hidden="false" customHeight="false" outlineLevel="0" collapsed="false">
      <c r="B3" s="1" t="n">
        <v>2</v>
      </c>
      <c r="D3" s="1" t="n">
        <v>1</v>
      </c>
      <c r="E3" s="1" t="n">
        <v>3928417</v>
      </c>
      <c r="F3" s="1" t="n">
        <v>3978407</v>
      </c>
      <c r="G3" s="1" t="n">
        <v>-0.218348</v>
      </c>
      <c r="H3" s="1" t="n">
        <f aca="false">F3-E3</f>
        <v>49990</v>
      </c>
      <c r="I3" s="1" t="n">
        <v>0</v>
      </c>
      <c r="J3" s="1" t="n">
        <v>0</v>
      </c>
      <c r="K3" s="1" t="n">
        <v>3928417</v>
      </c>
      <c r="L3" s="1" t="n">
        <v>6</v>
      </c>
      <c r="M3" s="1" t="n">
        <v>0.163</v>
      </c>
      <c r="N3" s="1" t="n">
        <v>-0.2678</v>
      </c>
      <c r="O3" s="1" t="n">
        <v>-0.2316</v>
      </c>
      <c r="P3" s="1" t="n">
        <v>0.006145</v>
      </c>
      <c r="Q3" s="1" t="n">
        <v>0.113772</v>
      </c>
      <c r="R3" s="1" t="n">
        <v>-0.0418</v>
      </c>
      <c r="S3" s="1" t="n">
        <v>0.044746</v>
      </c>
      <c r="T3" s="1" t="n">
        <v>0.720559</v>
      </c>
      <c r="U3" s="1" t="n">
        <v>-0.0171</v>
      </c>
      <c r="V3" s="1" t="n">
        <v>0.092206</v>
      </c>
      <c r="W3" s="1" t="n">
        <v>0.207585</v>
      </c>
      <c r="X3" s="1" t="n">
        <v>0.0001</v>
      </c>
      <c r="Y3" s="1" t="n">
        <v>0.378529</v>
      </c>
      <c r="Z3" s="1" t="n">
        <v>0.095808</v>
      </c>
      <c r="AA3" s="1" t="n">
        <v>0.0966</v>
      </c>
      <c r="AB3" s="1" t="n">
        <v>0.947698</v>
      </c>
      <c r="AC3" s="1" t="n">
        <v>0.005988</v>
      </c>
    </row>
    <row r="4" customFormat="false" ht="12.75" hidden="false" customHeight="false" outlineLevel="0" collapsed="false">
      <c r="B4" s="1" t="n">
        <v>4</v>
      </c>
      <c r="D4" s="1" t="n">
        <v>1</v>
      </c>
      <c r="E4" s="1" t="n">
        <v>7728761</v>
      </c>
      <c r="F4" s="1" t="n">
        <v>7742417</v>
      </c>
      <c r="G4" s="1" t="n">
        <v>-0.217728</v>
      </c>
      <c r="H4" s="1" t="n">
        <f aca="false">F4-E4</f>
        <v>13656</v>
      </c>
      <c r="I4" s="1" t="n">
        <v>0</v>
      </c>
      <c r="J4" s="1" t="n">
        <v>0</v>
      </c>
      <c r="K4" s="1" t="n">
        <v>7728761</v>
      </c>
      <c r="L4" s="1" t="n">
        <v>3</v>
      </c>
      <c r="M4" s="1" t="n">
        <v>0.163</v>
      </c>
      <c r="N4" s="1" t="n">
        <v>-0.502</v>
      </c>
      <c r="O4" s="1" t="n">
        <v>-0.2373</v>
      </c>
      <c r="P4" s="1" t="n">
        <v>0.005078</v>
      </c>
      <c r="Q4" s="1" t="n">
        <v>0.149701</v>
      </c>
      <c r="R4" s="1" t="n">
        <v>-0.0195</v>
      </c>
      <c r="S4" s="1" t="n">
        <v>0.082244</v>
      </c>
      <c r="T4" s="1" t="n">
        <v>0.520958</v>
      </c>
      <c r="U4" s="1" t="n">
        <v>-0.0039</v>
      </c>
      <c r="V4" s="1" t="n">
        <v>0.22515</v>
      </c>
      <c r="W4" s="1" t="n">
        <v>0.367265</v>
      </c>
      <c r="X4" s="1" t="n">
        <v>0.0077</v>
      </c>
      <c r="Y4" s="1" t="n">
        <v>0.641736</v>
      </c>
      <c r="Z4" s="1" t="n">
        <v>0.179641</v>
      </c>
      <c r="AA4" s="1" t="n">
        <v>0.0822</v>
      </c>
      <c r="AB4" s="1" t="n">
        <v>0.943107</v>
      </c>
      <c r="AC4" s="1" t="n">
        <v>0.011976</v>
      </c>
    </row>
    <row r="5" customFormat="false" ht="12.75" hidden="false" customHeight="false" outlineLevel="0" collapsed="false">
      <c r="B5" s="1" t="n">
        <v>5</v>
      </c>
      <c r="D5" s="1" t="n">
        <v>1</v>
      </c>
      <c r="E5" s="1" t="n">
        <v>7889543</v>
      </c>
      <c r="F5" s="1" t="n">
        <v>7926197</v>
      </c>
      <c r="G5" s="1" t="n">
        <v>-0.236049</v>
      </c>
      <c r="H5" s="1" t="n">
        <f aca="false">F5-E5</f>
        <v>36654</v>
      </c>
      <c r="I5" s="1" t="n">
        <v>0</v>
      </c>
      <c r="J5" s="1" t="n">
        <v>0</v>
      </c>
      <c r="K5" s="1" t="n">
        <v>7926197</v>
      </c>
      <c r="L5" s="1" t="n">
        <v>5</v>
      </c>
      <c r="M5" s="1" t="n">
        <v>0.163</v>
      </c>
      <c r="N5" s="1" t="n">
        <v>-0.6774</v>
      </c>
      <c r="O5" s="1" t="n">
        <v>-0.27</v>
      </c>
      <c r="P5" s="1" t="n">
        <v>0.000965</v>
      </c>
      <c r="Q5" s="1" t="n">
        <v>0.155689</v>
      </c>
      <c r="R5" s="1" t="n">
        <v>-0.0186</v>
      </c>
      <c r="S5" s="1" t="n">
        <v>0.085712</v>
      </c>
      <c r="T5" s="1" t="n">
        <v>0.473054</v>
      </c>
      <c r="U5" s="1" t="n">
        <v>-0.0022</v>
      </c>
      <c r="V5" s="1" t="n">
        <v>0.280098</v>
      </c>
      <c r="W5" s="1" t="n">
        <v>0.413174</v>
      </c>
      <c r="X5" s="1" t="n">
        <v>0.01</v>
      </c>
      <c r="Y5" s="1" t="n">
        <v>0.683399</v>
      </c>
      <c r="Z5" s="1" t="n">
        <v>0.221557</v>
      </c>
      <c r="AA5" s="1" t="n">
        <v>0.0822</v>
      </c>
      <c r="AB5" s="1" t="n">
        <v>0.943107</v>
      </c>
      <c r="AC5" s="1" t="n">
        <v>0.011976</v>
      </c>
    </row>
    <row r="6" customFormat="false" ht="12.75" hidden="false" customHeight="false" outlineLevel="0" collapsed="false">
      <c r="B6" s="1" t="n">
        <v>9</v>
      </c>
      <c r="C6" s="1" t="s">
        <v>38</v>
      </c>
      <c r="D6" s="1" t="n">
        <v>1</v>
      </c>
      <c r="E6" s="1" t="n">
        <v>50961735</v>
      </c>
      <c r="F6" s="1" t="n">
        <v>51283220</v>
      </c>
      <c r="G6" s="1" t="n">
        <v>-0.332608</v>
      </c>
      <c r="H6" s="1" t="n">
        <f aca="false">F6-E6</f>
        <v>321485</v>
      </c>
      <c r="I6" s="1" t="n">
        <v>0</v>
      </c>
      <c r="J6" s="1" t="n">
        <v>0</v>
      </c>
      <c r="K6" s="1" t="n">
        <v>51108144</v>
      </c>
      <c r="L6" s="1" t="n">
        <v>30</v>
      </c>
      <c r="M6" s="1" t="n">
        <v>0.1693</v>
      </c>
      <c r="N6" s="1" t="n">
        <v>-0.9146</v>
      </c>
      <c r="O6" s="1" t="n">
        <v>-0.4255</v>
      </c>
      <c r="P6" s="1" t="n">
        <v>0.000366</v>
      </c>
      <c r="Q6" s="1" t="n">
        <v>0.066068</v>
      </c>
      <c r="R6" s="1" t="n">
        <v>-0.0042</v>
      </c>
      <c r="S6" s="1" t="n">
        <v>0.21417</v>
      </c>
      <c r="T6" s="1" t="n">
        <v>0.264471</v>
      </c>
      <c r="U6" s="1" t="n">
        <v>0.0037</v>
      </c>
      <c r="V6" s="1" t="n">
        <v>0.531645</v>
      </c>
      <c r="W6" s="1" t="n">
        <v>0.513972</v>
      </c>
      <c r="X6" s="1" t="n">
        <v>0.0214</v>
      </c>
      <c r="Y6" s="1" t="n">
        <v>0.833615</v>
      </c>
      <c r="Z6" s="1" t="n">
        <v>0.318363</v>
      </c>
      <c r="AA6" s="1" t="n">
        <v>0.1022</v>
      </c>
      <c r="AB6" s="1" t="n">
        <v>0.950974</v>
      </c>
      <c r="AC6" s="1" t="n">
        <v>0.012974</v>
      </c>
    </row>
    <row r="7" customFormat="false" ht="12.75" hidden="false" customHeight="false" outlineLevel="0" collapsed="false">
      <c r="B7" s="1" t="n">
        <v>22</v>
      </c>
      <c r="C7" s="1" t="s">
        <v>29</v>
      </c>
      <c r="D7" s="1" t="n">
        <v>1</v>
      </c>
      <c r="E7" s="1" t="n">
        <v>201942811</v>
      </c>
      <c r="F7" s="1" t="n">
        <v>203355851</v>
      </c>
      <c r="G7" s="1" t="n">
        <v>-0.482982</v>
      </c>
      <c r="H7" s="1" t="n">
        <f aca="false">F7-E7</f>
        <v>1413040</v>
      </c>
      <c r="I7" s="1" t="n">
        <v>0.019481</v>
      </c>
      <c r="J7" s="1" t="n">
        <v>0</v>
      </c>
      <c r="K7" s="1" t="n">
        <v>202787594</v>
      </c>
      <c r="L7" s="1" t="n">
        <v>154</v>
      </c>
      <c r="M7" s="1" t="n">
        <v>1.5931</v>
      </c>
      <c r="N7" s="1" t="n">
        <v>-0.0722</v>
      </c>
      <c r="O7" s="1" t="n">
        <v>-0.0234</v>
      </c>
      <c r="P7" s="1" t="n">
        <v>0.066144</v>
      </c>
      <c r="Q7" s="1" t="n">
        <v>0</v>
      </c>
      <c r="R7" s="1" t="n">
        <v>-0.0022</v>
      </c>
      <c r="S7" s="1" t="n">
        <v>0.280098</v>
      </c>
      <c r="T7" s="1" t="n">
        <v>0.212458</v>
      </c>
      <c r="U7" s="1" t="n">
        <v>0.0031</v>
      </c>
      <c r="V7" s="1" t="n">
        <v>0.519827</v>
      </c>
      <c r="W7" s="1" t="n">
        <v>0.514853</v>
      </c>
      <c r="X7" s="1" t="n">
        <v>0.0181</v>
      </c>
      <c r="Y7" s="1" t="n">
        <v>0.805696</v>
      </c>
      <c r="Z7" s="1" t="n">
        <v>0.302784</v>
      </c>
      <c r="AA7" s="1" t="n">
        <v>1.0414</v>
      </c>
      <c r="AB7" s="1" t="n">
        <v>0.999689</v>
      </c>
      <c r="AC7" s="1" t="n">
        <v>0.084066</v>
      </c>
    </row>
    <row r="8" customFormat="false" ht="12.75" hidden="false" customHeight="false" outlineLevel="0" collapsed="false">
      <c r="B8" s="1" t="n">
        <v>3</v>
      </c>
      <c r="C8" s="1" t="s">
        <v>28</v>
      </c>
      <c r="D8" s="1" t="n">
        <v>1</v>
      </c>
      <c r="E8" s="1" t="n">
        <v>4028404</v>
      </c>
      <c r="F8" s="1" t="n">
        <v>6333694</v>
      </c>
      <c r="G8" s="1" t="n">
        <v>-0.368269</v>
      </c>
      <c r="H8" s="1" t="n">
        <f aca="false">F8-E8</f>
        <v>2305290</v>
      </c>
      <c r="I8" s="1" t="n">
        <v>0.345679</v>
      </c>
      <c r="J8" s="1" t="n">
        <v>0</v>
      </c>
      <c r="K8" s="1" t="n">
        <v>5881344</v>
      </c>
      <c r="L8" s="1" t="n">
        <v>162</v>
      </c>
      <c r="M8" s="1" t="n">
        <v>0.163</v>
      </c>
      <c r="N8" s="1" t="n">
        <v>-0.2924</v>
      </c>
      <c r="O8" s="1" t="n">
        <v>-0.2446</v>
      </c>
      <c r="P8" s="1" t="n">
        <v>0.004095</v>
      </c>
      <c r="Q8" s="1" t="n">
        <v>0.137835</v>
      </c>
      <c r="R8" s="1" t="n">
        <v>-0.0425</v>
      </c>
      <c r="S8" s="1" t="n">
        <v>0.044269</v>
      </c>
      <c r="T8" s="1" t="n">
        <v>0.691247</v>
      </c>
      <c r="U8" s="1" t="n">
        <v>-0.0134</v>
      </c>
      <c r="V8" s="1" t="n">
        <v>0.109853</v>
      </c>
      <c r="W8" s="1" t="n">
        <v>0.228173</v>
      </c>
      <c r="X8" s="1" t="n">
        <v>0.001</v>
      </c>
      <c r="Y8" s="1" t="n">
        <v>0.423432</v>
      </c>
      <c r="Z8" s="1" t="n">
        <v>0.10638</v>
      </c>
      <c r="AA8" s="1" t="n">
        <v>0.082</v>
      </c>
      <c r="AB8" s="1" t="n">
        <v>0.942431</v>
      </c>
      <c r="AC8" s="1" t="n">
        <v>0.007651</v>
      </c>
    </row>
    <row r="9" customFormat="false" ht="12.75" hidden="false" customHeight="false" outlineLevel="0" collapsed="false">
      <c r="B9" s="1" t="n">
        <v>27</v>
      </c>
      <c r="D9" s="1" t="n">
        <v>2</v>
      </c>
      <c r="E9" s="1" t="n">
        <v>24616100</v>
      </c>
      <c r="F9" s="1" t="n">
        <v>24712348</v>
      </c>
      <c r="G9" s="1" t="n">
        <v>-0.182928</v>
      </c>
      <c r="H9" s="1" t="n">
        <f aca="false">F9-E9</f>
        <v>96248</v>
      </c>
      <c r="I9" s="1" t="n">
        <v>0</v>
      </c>
      <c r="J9" s="1" t="n">
        <v>0</v>
      </c>
      <c r="K9" s="1" t="n">
        <v>24712348</v>
      </c>
      <c r="L9" s="1" t="n">
        <v>9</v>
      </c>
      <c r="M9" s="1" t="n">
        <v>0.2244</v>
      </c>
      <c r="N9" s="1" t="n">
        <v>-0.2914</v>
      </c>
      <c r="O9" s="1" t="n">
        <v>-0.0554</v>
      </c>
      <c r="P9" s="1" t="n">
        <v>0.019978</v>
      </c>
      <c r="Q9" s="1" t="n">
        <v>0.02994</v>
      </c>
      <c r="R9" s="1" t="n">
        <v>-0.0068</v>
      </c>
      <c r="S9" s="1" t="n">
        <v>0.241574</v>
      </c>
      <c r="T9" s="1" t="n">
        <v>0.251497</v>
      </c>
      <c r="U9" s="1" t="n">
        <v>0.0013</v>
      </c>
      <c r="V9" s="1" t="n">
        <v>0.549633</v>
      </c>
      <c r="W9" s="1" t="n">
        <v>0.538922</v>
      </c>
      <c r="X9" s="1" t="n">
        <v>0.0101</v>
      </c>
      <c r="Y9" s="1" t="n">
        <v>0.84459</v>
      </c>
      <c r="Z9" s="1" t="n">
        <v>0.341317</v>
      </c>
      <c r="AA9" s="1" t="n">
        <v>0.1548</v>
      </c>
      <c r="AB9" s="1" t="n">
        <v>0.991436</v>
      </c>
      <c r="AC9" s="1" t="n">
        <v>0.053892</v>
      </c>
    </row>
    <row r="10" customFormat="false" ht="12.75" hidden="false" customHeight="false" outlineLevel="0" collapsed="false">
      <c r="B10" s="1" t="n">
        <v>28</v>
      </c>
      <c r="D10" s="1" t="n">
        <v>2</v>
      </c>
      <c r="E10" s="1" t="n">
        <v>24819254</v>
      </c>
      <c r="F10" s="1" t="n">
        <v>24866786</v>
      </c>
      <c r="G10" s="1" t="n">
        <v>-0.150883</v>
      </c>
      <c r="H10" s="1" t="n">
        <f aca="false">F10-E10</f>
        <v>47532</v>
      </c>
      <c r="I10" s="1" t="n">
        <v>0</v>
      </c>
      <c r="J10" s="1" t="n">
        <v>0</v>
      </c>
      <c r="K10" s="1" t="n">
        <v>24866786</v>
      </c>
      <c r="L10" s="1" t="n">
        <v>7</v>
      </c>
      <c r="M10" s="1" t="n">
        <v>0.2244</v>
      </c>
      <c r="N10" s="1" t="n">
        <v>-0.2914</v>
      </c>
      <c r="O10" s="1" t="n">
        <v>-0.0554</v>
      </c>
      <c r="P10" s="1" t="n">
        <v>0.019978</v>
      </c>
      <c r="Q10" s="1" t="n">
        <v>0.02994</v>
      </c>
      <c r="R10" s="1" t="n">
        <v>-0.0068</v>
      </c>
      <c r="S10" s="1" t="n">
        <v>0.241574</v>
      </c>
      <c r="T10" s="1" t="n">
        <v>0.257485</v>
      </c>
      <c r="U10" s="1" t="n">
        <v>0.001</v>
      </c>
      <c r="V10" s="1" t="n">
        <v>0.544908</v>
      </c>
      <c r="W10" s="1" t="n">
        <v>0.532934</v>
      </c>
      <c r="X10" s="1" t="n">
        <v>0.0092</v>
      </c>
      <c r="Y10" s="1" t="n">
        <v>0.82901</v>
      </c>
      <c r="Z10" s="1" t="n">
        <v>0.335329</v>
      </c>
      <c r="AA10" s="1" t="n">
        <v>0.1548</v>
      </c>
      <c r="AB10" s="1" t="n">
        <v>0.991436</v>
      </c>
      <c r="AC10" s="1" t="n">
        <v>0.047904</v>
      </c>
    </row>
    <row r="11" customFormat="false" ht="12.75" hidden="false" customHeight="false" outlineLevel="0" collapsed="false">
      <c r="B11" s="1" t="n">
        <v>31</v>
      </c>
      <c r="D11" s="1" t="n">
        <v>2</v>
      </c>
      <c r="E11" s="1" t="n">
        <v>85806436</v>
      </c>
      <c r="F11" s="1" t="n">
        <v>85899917</v>
      </c>
      <c r="G11" s="1" t="n">
        <v>-0.15732</v>
      </c>
      <c r="H11" s="1" t="n">
        <f aca="false">F11-E11</f>
        <v>93481</v>
      </c>
      <c r="I11" s="1" t="n">
        <v>0</v>
      </c>
      <c r="J11" s="1" t="n">
        <v>0</v>
      </c>
      <c r="K11" s="1" t="n">
        <v>85899917</v>
      </c>
      <c r="L11" s="1" t="n">
        <v>11</v>
      </c>
      <c r="M11" s="1" t="n">
        <v>0.2779</v>
      </c>
      <c r="N11" s="1" t="n">
        <v>-0.1383</v>
      </c>
      <c r="O11" s="1" t="n">
        <v>-0.055</v>
      </c>
      <c r="P11" s="1" t="n">
        <v>0.020255</v>
      </c>
      <c r="Q11" s="1" t="n">
        <v>0.02994</v>
      </c>
      <c r="R11" s="1" t="n">
        <v>-0.006</v>
      </c>
      <c r="S11" s="1" t="n">
        <v>0.254797</v>
      </c>
      <c r="T11" s="1" t="n">
        <v>0.233533</v>
      </c>
      <c r="U11" s="1" t="n">
        <v>0.0005</v>
      </c>
      <c r="V11" s="1" t="n">
        <v>0.519772</v>
      </c>
      <c r="W11" s="1" t="n">
        <v>0.508982</v>
      </c>
      <c r="X11" s="1" t="n">
        <v>0.006</v>
      </c>
      <c r="Y11" s="1" t="n">
        <v>0.752976</v>
      </c>
      <c r="Z11" s="1" t="n">
        <v>0.251497</v>
      </c>
      <c r="AA11" s="1" t="n">
        <v>0.143</v>
      </c>
      <c r="AB11" s="1" t="n">
        <v>0.987917</v>
      </c>
      <c r="AC11" s="1" t="n">
        <v>0.047904</v>
      </c>
    </row>
    <row r="12" customFormat="false" ht="12.75" hidden="false" customHeight="false" outlineLevel="0" collapsed="false">
      <c r="B12" s="1" t="n">
        <v>34</v>
      </c>
      <c r="D12" s="1" t="n">
        <v>2</v>
      </c>
      <c r="E12" s="1" t="n">
        <v>113106316</v>
      </c>
      <c r="F12" s="1" t="n">
        <v>113112980</v>
      </c>
      <c r="G12" s="1" t="n">
        <v>-0.426295</v>
      </c>
      <c r="H12" s="1" t="n">
        <f aca="false">F12-E12</f>
        <v>6664</v>
      </c>
      <c r="I12" s="1" t="n">
        <v>0</v>
      </c>
      <c r="J12" s="1" t="n">
        <v>0</v>
      </c>
      <c r="K12" s="1" t="n">
        <v>113112980</v>
      </c>
      <c r="L12" s="1" t="n">
        <v>2</v>
      </c>
      <c r="M12" s="1" t="n">
        <v>0.4499</v>
      </c>
      <c r="N12" s="1" t="n">
        <v>-0.197</v>
      </c>
      <c r="O12" s="1" t="n">
        <v>-0.0438</v>
      </c>
      <c r="P12" s="1" t="n">
        <v>0.025474</v>
      </c>
      <c r="Q12" s="1" t="n">
        <v>0.017964</v>
      </c>
      <c r="R12" s="1" t="n">
        <v>-0.006</v>
      </c>
      <c r="S12" s="1" t="n">
        <v>0.254797</v>
      </c>
      <c r="T12" s="1" t="n">
        <v>0.239521</v>
      </c>
      <c r="U12" s="1" t="n">
        <v>0.0001</v>
      </c>
      <c r="V12" s="1" t="n">
        <v>0.492831</v>
      </c>
      <c r="W12" s="1" t="n">
        <v>0.491018</v>
      </c>
      <c r="X12" s="1" t="n">
        <v>0.0057</v>
      </c>
      <c r="Y12" s="1" t="n">
        <v>0.741815</v>
      </c>
      <c r="Z12" s="1" t="n">
        <v>0.245509</v>
      </c>
      <c r="AA12" s="1" t="n">
        <v>0.2262</v>
      </c>
      <c r="AB12" s="1" t="n">
        <v>0.999403</v>
      </c>
      <c r="AC12" s="1" t="n">
        <v>0.083832</v>
      </c>
    </row>
    <row r="13" customFormat="false" ht="12.75" hidden="false" customHeight="false" outlineLevel="0" collapsed="false">
      <c r="B13" s="1" t="n">
        <v>38</v>
      </c>
      <c r="D13" s="1" t="n">
        <v>2</v>
      </c>
      <c r="E13" s="1" t="n">
        <v>202864197</v>
      </c>
      <c r="F13" s="1" t="n">
        <v>203906650</v>
      </c>
      <c r="G13" s="1" t="n">
        <v>-0.268642</v>
      </c>
      <c r="H13" s="1" t="n">
        <f aca="false">F13-E13</f>
        <v>1042453</v>
      </c>
      <c r="I13" s="1" t="n">
        <v>0.027273</v>
      </c>
      <c r="J13" s="1" t="n">
        <v>0</v>
      </c>
      <c r="K13" s="1" t="n">
        <v>202957278</v>
      </c>
      <c r="L13" s="1" t="n">
        <v>110</v>
      </c>
      <c r="M13" s="1" t="n">
        <v>0.1785</v>
      </c>
      <c r="N13" s="1" t="n">
        <v>-0.2788</v>
      </c>
      <c r="O13" s="1" t="n">
        <v>-0.0354</v>
      </c>
      <c r="P13" s="1" t="n">
        <v>0.040883</v>
      </c>
      <c r="Q13" s="1" t="n">
        <v>0.01252</v>
      </c>
      <c r="R13" s="1" t="n">
        <v>-0.0019</v>
      </c>
      <c r="S13" s="1" t="n">
        <v>0.383252</v>
      </c>
      <c r="T13" s="1" t="n">
        <v>0.139848</v>
      </c>
      <c r="U13" s="1" t="n">
        <v>0.0032</v>
      </c>
      <c r="V13" s="1" t="n">
        <v>0.672458</v>
      </c>
      <c r="W13" s="1" t="n">
        <v>0.63718</v>
      </c>
      <c r="X13" s="1" t="n">
        <v>0.0272</v>
      </c>
      <c r="Y13" s="1" t="n">
        <v>0.940095</v>
      </c>
      <c r="Z13" s="1" t="n">
        <v>0.442406</v>
      </c>
      <c r="AA13" s="1" t="n">
        <v>0.112</v>
      </c>
      <c r="AB13" s="1" t="n">
        <v>0.985006</v>
      </c>
      <c r="AC13" s="1" t="n">
        <v>0.038269</v>
      </c>
    </row>
    <row r="14" customFormat="false" ht="12.75" hidden="false" customHeight="false" outlineLevel="0" collapsed="false">
      <c r="B14" s="1" t="n">
        <v>26</v>
      </c>
      <c r="D14" s="1" t="n">
        <v>2</v>
      </c>
      <c r="E14" s="1" t="n">
        <v>24426149</v>
      </c>
      <c r="F14" s="1" t="n">
        <v>24551934</v>
      </c>
      <c r="G14" s="1" t="n">
        <v>-0.167239</v>
      </c>
      <c r="H14" s="1" t="n">
        <f aca="false">F14-E14</f>
        <v>125785</v>
      </c>
      <c r="I14" s="1" t="n">
        <v>0.142857</v>
      </c>
      <c r="J14" s="1" t="n">
        <v>0</v>
      </c>
      <c r="K14" s="1" t="n">
        <v>24551934</v>
      </c>
      <c r="L14" s="1" t="n">
        <v>7</v>
      </c>
      <c r="M14" s="1" t="n">
        <v>0.2867</v>
      </c>
      <c r="N14" s="1" t="n">
        <v>-0.2914</v>
      </c>
      <c r="O14" s="1" t="n">
        <v>-0.0397</v>
      </c>
      <c r="P14" s="1" t="n">
        <v>0.035665</v>
      </c>
      <c r="Q14" s="1" t="n">
        <v>0.023952</v>
      </c>
      <c r="R14" s="1" t="n">
        <v>-0.0068</v>
      </c>
      <c r="S14" s="1" t="n">
        <v>0.241574</v>
      </c>
      <c r="T14" s="1" t="n">
        <v>0.251497</v>
      </c>
      <c r="U14" s="1" t="n">
        <v>0.0013</v>
      </c>
      <c r="V14" s="1" t="n">
        <v>0.549633</v>
      </c>
      <c r="W14" s="1" t="n">
        <v>0.538922</v>
      </c>
      <c r="X14" s="1" t="n">
        <v>0.0101</v>
      </c>
      <c r="Y14" s="1" t="n">
        <v>0.84459</v>
      </c>
      <c r="Z14" s="1" t="n">
        <v>0.341317</v>
      </c>
      <c r="AA14" s="1" t="n">
        <v>0.1548</v>
      </c>
      <c r="AB14" s="1" t="n">
        <v>0.991436</v>
      </c>
      <c r="AC14" s="1" t="n">
        <v>0.05988</v>
      </c>
    </row>
    <row r="15" customFormat="false" ht="12.75" hidden="false" customHeight="false" outlineLevel="0" collapsed="false">
      <c r="B15" s="1" t="n">
        <v>44</v>
      </c>
      <c r="D15" s="1" t="n">
        <v>3</v>
      </c>
      <c r="E15" s="1" t="n">
        <v>106776838</v>
      </c>
      <c r="F15" s="1" t="n">
        <v>106776898</v>
      </c>
      <c r="G15" s="1" t="n">
        <v>-0.217993</v>
      </c>
      <c r="H15" s="1" t="n">
        <f aca="false">F15-E15</f>
        <v>60</v>
      </c>
      <c r="I15" s="1" t="n">
        <v>0</v>
      </c>
      <c r="J15" s="1" t="n">
        <v>0</v>
      </c>
      <c r="K15" s="1" t="n">
        <v>106776838</v>
      </c>
      <c r="L15" s="1" t="n">
        <v>3</v>
      </c>
      <c r="M15" s="1" t="n">
        <v>0.2223</v>
      </c>
      <c r="N15" s="1" t="n">
        <v>-0.2803</v>
      </c>
      <c r="O15" s="1" t="n">
        <v>-0.0978</v>
      </c>
      <c r="P15" s="1" t="n">
        <v>0.041093</v>
      </c>
      <c r="Q15" s="1" t="n">
        <v>0.017964</v>
      </c>
      <c r="R15" s="1" t="n">
        <v>-0.0034</v>
      </c>
      <c r="S15" s="1" t="n">
        <v>0.255529</v>
      </c>
      <c r="T15" s="1" t="n">
        <v>0.233533</v>
      </c>
      <c r="U15" s="1" t="n">
        <v>0.0021</v>
      </c>
      <c r="V15" s="1" t="n">
        <v>0.51389</v>
      </c>
      <c r="W15" s="1" t="n">
        <v>0.51497</v>
      </c>
      <c r="X15" s="1" t="n">
        <v>0.0096</v>
      </c>
      <c r="Y15" s="1" t="n">
        <v>0.759443</v>
      </c>
      <c r="Z15" s="1" t="n">
        <v>0.251497</v>
      </c>
      <c r="AA15" s="1" t="n">
        <v>0.1672</v>
      </c>
      <c r="AB15" s="1" t="n">
        <v>0.996857</v>
      </c>
      <c r="AC15" s="1" t="n">
        <v>0.047904</v>
      </c>
    </row>
    <row r="16" customFormat="false" ht="12.75" hidden="false" customHeight="false" outlineLevel="0" collapsed="false">
      <c r="B16" s="1" t="n">
        <v>45</v>
      </c>
      <c r="D16" s="1" t="n">
        <v>3</v>
      </c>
      <c r="E16" s="1" t="n">
        <v>117520637</v>
      </c>
      <c r="F16" s="1" t="n">
        <v>117525922</v>
      </c>
      <c r="G16" s="1" t="n">
        <v>-0.201204</v>
      </c>
      <c r="H16" s="1" t="n">
        <f aca="false">F16-E16</f>
        <v>5285</v>
      </c>
      <c r="I16" s="1" t="n">
        <v>0</v>
      </c>
      <c r="J16" s="1" t="n">
        <v>0</v>
      </c>
      <c r="K16" s="1" t="n">
        <v>117520637</v>
      </c>
      <c r="L16" s="1" t="n">
        <v>2</v>
      </c>
      <c r="M16" s="1" t="n">
        <v>0.1672</v>
      </c>
      <c r="N16" s="1" t="n">
        <v>-0.2374</v>
      </c>
      <c r="O16" s="1" t="n">
        <v>-0.1568</v>
      </c>
      <c r="P16" s="1" t="n">
        <v>0.015102</v>
      </c>
      <c r="Q16" s="1" t="n">
        <v>0.05988</v>
      </c>
      <c r="R16" s="1" t="n">
        <v>-0.006</v>
      </c>
      <c r="S16" s="1" t="n">
        <v>0.19913</v>
      </c>
      <c r="T16" s="1" t="n">
        <v>0.290419</v>
      </c>
      <c r="U16" s="1" t="n">
        <v>0.0007</v>
      </c>
      <c r="V16" s="1" t="n">
        <v>0.447544</v>
      </c>
      <c r="W16" s="1" t="n">
        <v>0.458084</v>
      </c>
      <c r="X16" s="1" t="n">
        <v>0.0079</v>
      </c>
      <c r="Y16" s="1" t="n">
        <v>0.708946</v>
      </c>
      <c r="Z16" s="1" t="n">
        <v>0.218563</v>
      </c>
      <c r="AA16" s="1" t="n">
        <v>0.1021</v>
      </c>
      <c r="AB16" s="1" t="n">
        <v>0.977205</v>
      </c>
      <c r="AC16" s="1" t="n">
        <v>0.02994</v>
      </c>
    </row>
    <row r="17" customFormat="false" ht="12.75" hidden="false" customHeight="false" outlineLevel="0" collapsed="false">
      <c r="B17" s="1" t="n">
        <v>51</v>
      </c>
      <c r="D17" s="1" t="n">
        <v>3</v>
      </c>
      <c r="E17" s="1" t="n">
        <v>181382003</v>
      </c>
      <c r="F17" s="1" t="n">
        <v>181447344</v>
      </c>
      <c r="G17" s="1" t="n">
        <v>-0.22919</v>
      </c>
      <c r="H17" s="1" t="n">
        <f aca="false">F17-E17</f>
        <v>65341</v>
      </c>
      <c r="I17" s="1" t="n">
        <v>0</v>
      </c>
      <c r="J17" s="1" t="n">
        <v>0</v>
      </c>
      <c r="K17" s="1" t="n">
        <v>181382003</v>
      </c>
      <c r="L17" s="1" t="n">
        <v>2</v>
      </c>
      <c r="M17" s="1" t="n">
        <v>0.516</v>
      </c>
      <c r="N17" s="1" t="n">
        <v>-0.1159</v>
      </c>
      <c r="O17" s="1" t="n">
        <v>-0.0484</v>
      </c>
      <c r="P17" s="1" t="n">
        <v>0.065601</v>
      </c>
      <c r="Q17" s="1" t="n">
        <v>0</v>
      </c>
      <c r="R17" s="1" t="n">
        <v>0.0006</v>
      </c>
      <c r="S17" s="1" t="n">
        <v>0.432389</v>
      </c>
      <c r="T17" s="1" t="n">
        <v>0.11976</v>
      </c>
      <c r="U17" s="1" t="n">
        <v>0.0059</v>
      </c>
      <c r="V17" s="1" t="n">
        <v>0.665048</v>
      </c>
      <c r="W17" s="1" t="n">
        <v>0.688623</v>
      </c>
      <c r="X17" s="1" t="n">
        <v>0.0178</v>
      </c>
      <c r="Y17" s="1" t="n">
        <v>0.862446</v>
      </c>
      <c r="Z17" s="1" t="n">
        <v>0.42515</v>
      </c>
      <c r="AA17" s="1" t="n">
        <v>0.2432</v>
      </c>
      <c r="AB17" s="1" t="n">
        <v>0.999629</v>
      </c>
      <c r="AC17" s="1" t="n">
        <v>0.071856</v>
      </c>
    </row>
    <row r="18" customFormat="false" ht="12.75" hidden="false" customHeight="false" outlineLevel="0" collapsed="false">
      <c r="B18" s="1" t="n">
        <v>55</v>
      </c>
      <c r="C18" s="1" t="s">
        <v>30</v>
      </c>
      <c r="D18" s="1" t="n">
        <v>4</v>
      </c>
      <c r="E18" s="1" t="n">
        <v>53634367</v>
      </c>
      <c r="F18" s="1" t="n">
        <v>57090231</v>
      </c>
      <c r="G18" s="1" t="n">
        <v>-0.940029</v>
      </c>
      <c r="H18" s="1" t="n">
        <f aca="false">F18-E18</f>
        <v>3455864</v>
      </c>
      <c r="I18" s="1" t="n">
        <v>0.014388</v>
      </c>
      <c r="J18" s="1" t="n">
        <v>0</v>
      </c>
      <c r="K18" s="1" t="n">
        <v>54533832</v>
      </c>
      <c r="L18" s="1" t="n">
        <v>278</v>
      </c>
      <c r="M18" s="1" t="n">
        <v>1.9014</v>
      </c>
      <c r="N18" s="1" t="n">
        <v>-0.2595</v>
      </c>
      <c r="O18" s="1" t="n">
        <v>-0.0349</v>
      </c>
      <c r="P18" s="1" t="n">
        <v>0.055868</v>
      </c>
      <c r="Q18" s="1" t="n">
        <v>0.010791</v>
      </c>
      <c r="R18" s="1" t="n">
        <v>-0.001</v>
      </c>
      <c r="S18" s="1" t="n">
        <v>0.387716</v>
      </c>
      <c r="T18" s="1" t="n">
        <v>0.161892</v>
      </c>
      <c r="U18" s="1" t="n">
        <v>0.0031</v>
      </c>
      <c r="V18" s="1" t="n">
        <v>0.601041</v>
      </c>
      <c r="W18" s="1" t="n">
        <v>0.601344</v>
      </c>
      <c r="X18" s="1" t="n">
        <v>0.013</v>
      </c>
      <c r="Y18" s="1" t="n">
        <v>0.868384</v>
      </c>
      <c r="Z18" s="1" t="n">
        <v>0.363912</v>
      </c>
      <c r="AA18" s="1" t="n">
        <v>0.8989</v>
      </c>
      <c r="AB18" s="1" t="n">
        <v>0.999292</v>
      </c>
      <c r="AC18" s="1" t="n">
        <v>0.139728</v>
      </c>
    </row>
    <row r="19" customFormat="false" ht="12.75" hidden="false" customHeight="false" outlineLevel="0" collapsed="false">
      <c r="B19" s="1" t="n">
        <v>67</v>
      </c>
      <c r="D19" s="1" t="n">
        <v>5</v>
      </c>
      <c r="E19" s="1" t="n">
        <v>164370828</v>
      </c>
      <c r="F19" s="1" t="n">
        <v>164522125</v>
      </c>
      <c r="G19" s="1" t="n">
        <v>-0.190959</v>
      </c>
      <c r="H19" s="1" t="n">
        <f aca="false">F19-E19</f>
        <v>151297</v>
      </c>
      <c r="I19" s="1" t="n">
        <v>0</v>
      </c>
      <c r="J19" s="1" t="n">
        <v>0</v>
      </c>
      <c r="K19" s="1" t="n">
        <v>164370828</v>
      </c>
      <c r="L19" s="1" t="n">
        <v>7</v>
      </c>
      <c r="M19" s="1" t="n">
        <v>0.127</v>
      </c>
      <c r="N19" s="1" t="n">
        <v>-0.3399</v>
      </c>
      <c r="O19" s="1" t="n">
        <v>-0.2071</v>
      </c>
      <c r="P19" s="1" t="n">
        <v>0.013057</v>
      </c>
      <c r="Q19" s="1" t="n">
        <v>0.05988</v>
      </c>
      <c r="R19" s="1" t="n">
        <v>-0.0064</v>
      </c>
      <c r="S19" s="1" t="n">
        <v>0.188089</v>
      </c>
      <c r="T19" s="1" t="n">
        <v>0.359281</v>
      </c>
      <c r="U19" s="1" t="n">
        <v>0.0001</v>
      </c>
      <c r="V19" s="1" t="n">
        <v>0.388103</v>
      </c>
      <c r="W19" s="1" t="n">
        <v>0.419162</v>
      </c>
      <c r="X19" s="1" t="n">
        <v>0.0062</v>
      </c>
      <c r="Y19" s="1" t="n">
        <v>0.669167</v>
      </c>
      <c r="Z19" s="1" t="n">
        <v>0.185629</v>
      </c>
      <c r="AA19" s="1" t="n">
        <v>0.0845</v>
      </c>
      <c r="AB19" s="1" t="n">
        <v>0.964223</v>
      </c>
      <c r="AC19" s="1" t="n">
        <v>0.017964</v>
      </c>
    </row>
    <row r="20" customFormat="false" ht="12.75" hidden="false" customHeight="false" outlineLevel="0" collapsed="false">
      <c r="B20" s="1" t="n">
        <v>79</v>
      </c>
      <c r="D20" s="1" t="n">
        <v>7</v>
      </c>
      <c r="E20" s="1" t="n">
        <v>32978614</v>
      </c>
      <c r="F20" s="1" t="n">
        <v>32991778</v>
      </c>
      <c r="G20" s="1" t="n">
        <v>-0.488063</v>
      </c>
      <c r="H20" s="1" t="n">
        <f aca="false">F20-E20</f>
        <v>13164</v>
      </c>
      <c r="I20" s="1" t="n">
        <v>0</v>
      </c>
      <c r="J20" s="1" t="n">
        <v>0</v>
      </c>
      <c r="K20" s="1" t="n">
        <v>32991778</v>
      </c>
      <c r="L20" s="1" t="n">
        <v>2</v>
      </c>
      <c r="M20" s="1" t="n">
        <v>0.9051</v>
      </c>
      <c r="N20" s="1" t="n">
        <v>-0.1061</v>
      </c>
      <c r="O20" s="1" t="n">
        <v>-0.0191</v>
      </c>
      <c r="P20" s="1" t="n">
        <v>0.028779</v>
      </c>
      <c r="Q20" s="1" t="n">
        <v>0.011976</v>
      </c>
      <c r="R20" s="1" t="n">
        <v>0.0442</v>
      </c>
      <c r="S20" s="1" t="n">
        <v>0.2681</v>
      </c>
      <c r="T20" s="1" t="n">
        <v>0.221557</v>
      </c>
      <c r="U20" s="1" t="n">
        <v>0.1174</v>
      </c>
      <c r="V20" s="1" t="n">
        <v>0.540239</v>
      </c>
      <c r="W20" s="1" t="n">
        <v>0.562874</v>
      </c>
      <c r="X20" s="1" t="n">
        <v>0.1578</v>
      </c>
      <c r="Y20" s="1" t="n">
        <v>0.841173</v>
      </c>
      <c r="Z20" s="1" t="n">
        <v>0.317365</v>
      </c>
      <c r="AA20" s="1" t="n">
        <v>0.6908</v>
      </c>
      <c r="AB20" s="1" t="n">
        <v>0.997223</v>
      </c>
      <c r="AC20" s="1" t="n">
        <v>0.101796</v>
      </c>
    </row>
    <row r="21" customFormat="false" ht="12.75" hidden="false" customHeight="false" outlineLevel="0" collapsed="false">
      <c r="B21" s="1" t="n">
        <v>83</v>
      </c>
      <c r="D21" s="1" t="n">
        <v>7</v>
      </c>
      <c r="E21" s="1" t="n">
        <v>86779323</v>
      </c>
      <c r="F21" s="1" t="n">
        <v>86785351</v>
      </c>
      <c r="G21" s="1" t="n">
        <v>-0.263656</v>
      </c>
      <c r="H21" s="1" t="n">
        <f aca="false">F21-E21</f>
        <v>6028</v>
      </c>
      <c r="I21" s="1" t="n">
        <v>0</v>
      </c>
      <c r="J21" s="1" t="n">
        <v>0</v>
      </c>
      <c r="K21" s="1" t="n">
        <v>86779323</v>
      </c>
      <c r="L21" s="1" t="n">
        <v>2</v>
      </c>
      <c r="M21" s="1" t="n">
        <v>0.2742</v>
      </c>
      <c r="N21" s="1" t="n">
        <v>-0.2658</v>
      </c>
      <c r="O21" s="1" t="n">
        <v>-0.253</v>
      </c>
      <c r="P21" s="1" t="n">
        <v>0.000305</v>
      </c>
      <c r="Q21" s="1" t="n">
        <v>0.065868</v>
      </c>
      <c r="R21" s="1" t="n">
        <v>0.0279</v>
      </c>
      <c r="S21" s="1" t="n">
        <v>0.231377</v>
      </c>
      <c r="T21" s="1" t="n">
        <v>0.281437</v>
      </c>
      <c r="U21" s="1" t="n">
        <v>0.1142</v>
      </c>
      <c r="V21" s="1" t="n">
        <v>0.514748</v>
      </c>
      <c r="W21" s="1" t="n">
        <v>0.508982</v>
      </c>
      <c r="X21" s="1" t="n">
        <v>0.1509</v>
      </c>
      <c r="Y21" s="1" t="n">
        <v>0.780489</v>
      </c>
      <c r="Z21" s="1" t="n">
        <v>0.281437</v>
      </c>
      <c r="AA21" s="1" t="n">
        <v>0.2355</v>
      </c>
      <c r="AB21" s="1" t="n">
        <v>0.971406</v>
      </c>
      <c r="AC21" s="1" t="n">
        <v>0.017964</v>
      </c>
    </row>
    <row r="22" customFormat="false" ht="12.75" hidden="false" customHeight="false" outlineLevel="0" collapsed="false">
      <c r="B22" s="1" t="n">
        <v>91</v>
      </c>
      <c r="D22" s="1" t="n">
        <v>7</v>
      </c>
      <c r="E22" s="1" t="n">
        <v>152135252</v>
      </c>
      <c r="F22" s="1" t="n">
        <v>152147233</v>
      </c>
      <c r="G22" s="1" t="n">
        <v>-0.207951</v>
      </c>
      <c r="H22" s="1" t="n">
        <f aca="false">F22-E22</f>
        <v>11981</v>
      </c>
      <c r="I22" s="1" t="n">
        <v>0</v>
      </c>
      <c r="J22" s="1" t="n">
        <v>0</v>
      </c>
      <c r="K22" s="1" t="n">
        <v>152135252</v>
      </c>
      <c r="L22" s="1" t="n">
        <v>2</v>
      </c>
      <c r="M22" s="1" t="n">
        <v>0.4744</v>
      </c>
      <c r="N22" s="1" t="n">
        <v>-0.1162</v>
      </c>
      <c r="O22" s="1" t="n">
        <v>-0.0321</v>
      </c>
      <c r="P22" s="1" t="n">
        <v>0.022397</v>
      </c>
      <c r="Q22" s="1" t="n">
        <v>0.02994</v>
      </c>
      <c r="R22" s="1" t="n">
        <v>0.0374</v>
      </c>
      <c r="S22" s="1" t="n">
        <v>0.256552</v>
      </c>
      <c r="T22" s="1" t="n">
        <v>0.227545</v>
      </c>
      <c r="U22" s="1" t="n">
        <v>0.1076</v>
      </c>
      <c r="V22" s="1" t="n">
        <v>0.487009</v>
      </c>
      <c r="W22" s="1" t="n">
        <v>0.48503</v>
      </c>
      <c r="X22" s="1" t="n">
        <v>0.1479</v>
      </c>
      <c r="Y22" s="1" t="n">
        <v>0.761672</v>
      </c>
      <c r="Z22" s="1" t="n">
        <v>0.257485</v>
      </c>
      <c r="AA22" s="1" t="n">
        <v>0.3181</v>
      </c>
      <c r="AB22" s="1" t="n">
        <v>0.994438</v>
      </c>
      <c r="AC22" s="1" t="n">
        <v>0.05988</v>
      </c>
    </row>
    <row r="23" customFormat="false" ht="12.75" hidden="false" customHeight="false" outlineLevel="0" collapsed="false">
      <c r="B23" s="1" t="n">
        <v>82</v>
      </c>
      <c r="C23" s="1" t="s">
        <v>31</v>
      </c>
      <c r="D23" s="1" t="n">
        <v>7</v>
      </c>
      <c r="E23" s="1" t="n">
        <v>54027966</v>
      </c>
      <c r="F23" s="1" t="n">
        <v>55983910</v>
      </c>
      <c r="G23" s="1" t="n">
        <v>-2.586499</v>
      </c>
      <c r="H23" s="1" t="n">
        <f aca="false">F23-E23</f>
        <v>1955944</v>
      </c>
      <c r="I23" s="1" t="n">
        <v>0.052239</v>
      </c>
      <c r="J23" s="1" t="n">
        <v>0</v>
      </c>
      <c r="K23" s="1" t="n">
        <v>55059946</v>
      </c>
      <c r="L23" s="1" t="n">
        <v>134</v>
      </c>
      <c r="M23" s="1" t="n">
        <v>2.0064</v>
      </c>
      <c r="N23" s="1" t="n">
        <v>-0.2148</v>
      </c>
      <c r="O23" s="1" t="n">
        <v>-0.024</v>
      </c>
      <c r="P23" s="1" t="n">
        <v>0.025569</v>
      </c>
      <c r="Q23" s="1" t="n">
        <v>0.021182</v>
      </c>
      <c r="R23" s="1" t="n">
        <v>0.0489</v>
      </c>
      <c r="S23" s="1" t="n">
        <v>0.287623</v>
      </c>
      <c r="T23" s="1" t="n">
        <v>0.222629</v>
      </c>
      <c r="U23" s="1" t="n">
        <v>0.1211</v>
      </c>
      <c r="V23" s="1" t="n">
        <v>0.591239</v>
      </c>
      <c r="W23" s="1" t="n">
        <v>0.558942</v>
      </c>
      <c r="X23" s="1" t="n">
        <v>0.2212</v>
      </c>
      <c r="Y23" s="1" t="n">
        <v>0.955154</v>
      </c>
      <c r="Z23" s="1" t="n">
        <v>0.361516</v>
      </c>
      <c r="AA23" s="1" t="n">
        <v>1.6572</v>
      </c>
      <c r="AB23" s="1" t="n">
        <v>0.999725</v>
      </c>
      <c r="AC23" s="1" t="n">
        <v>0.234739</v>
      </c>
    </row>
    <row r="24" customFormat="false" ht="12.75" hidden="false" customHeight="false" outlineLevel="0" collapsed="false">
      <c r="B24" s="1" t="n">
        <v>96</v>
      </c>
      <c r="D24" s="1" t="n">
        <v>8</v>
      </c>
      <c r="E24" s="1" t="n">
        <v>67783070</v>
      </c>
      <c r="F24" s="1" t="n">
        <v>68102356</v>
      </c>
      <c r="G24" s="1" t="n">
        <v>-0.187074</v>
      </c>
      <c r="H24" s="1" t="n">
        <f aca="false">F24-E24</f>
        <v>319286</v>
      </c>
      <c r="I24" s="1" t="n">
        <v>0</v>
      </c>
      <c r="J24" s="1" t="n">
        <v>0</v>
      </c>
      <c r="K24" s="1" t="n">
        <v>67789762</v>
      </c>
      <c r="L24" s="1" t="n">
        <v>38</v>
      </c>
      <c r="M24" s="1" t="n">
        <v>0.1902</v>
      </c>
      <c r="N24" s="1" t="n">
        <v>-0.206</v>
      </c>
      <c r="O24" s="1" t="n">
        <v>-0.0888</v>
      </c>
      <c r="P24" s="1" t="n">
        <v>0.03522</v>
      </c>
      <c r="Q24" s="1" t="n">
        <v>0.017964</v>
      </c>
      <c r="R24" s="1" t="n">
        <v>-0.001</v>
      </c>
      <c r="S24" s="1" t="n">
        <v>0.393641</v>
      </c>
      <c r="T24" s="1" t="n">
        <v>0.155846</v>
      </c>
      <c r="U24" s="1" t="n">
        <v>0.0048</v>
      </c>
      <c r="V24" s="1" t="n">
        <v>0.654102</v>
      </c>
      <c r="W24" s="1" t="n">
        <v>0.646549</v>
      </c>
      <c r="X24" s="1" t="n">
        <v>0.0178</v>
      </c>
      <c r="Y24" s="1" t="n">
        <v>0.89086</v>
      </c>
      <c r="Z24" s="1" t="n">
        <v>0.40104</v>
      </c>
      <c r="AA24" s="1" t="n">
        <v>0.0978</v>
      </c>
      <c r="AB24" s="1" t="n">
        <v>0.982884</v>
      </c>
      <c r="AC24" s="1" t="n">
        <v>0.041916</v>
      </c>
    </row>
    <row r="25" customFormat="false" ht="12.75" hidden="false" customHeight="false" outlineLevel="0" collapsed="false">
      <c r="B25" s="1" t="n">
        <v>99</v>
      </c>
      <c r="D25" s="1" t="n">
        <v>9</v>
      </c>
      <c r="E25" s="1" t="n">
        <v>20240063</v>
      </c>
      <c r="F25" s="1" t="n">
        <v>20280240</v>
      </c>
      <c r="G25" s="1" t="n">
        <v>-0.319916</v>
      </c>
      <c r="H25" s="1" t="n">
        <f aca="false">F25-E25</f>
        <v>40177</v>
      </c>
      <c r="I25" s="1" t="n">
        <v>0</v>
      </c>
      <c r="J25" s="1" t="n">
        <v>0</v>
      </c>
      <c r="K25" s="1" t="n">
        <v>20256460</v>
      </c>
      <c r="L25" s="1" t="n">
        <v>3</v>
      </c>
      <c r="M25" s="1" t="n">
        <v>0.1712</v>
      </c>
      <c r="N25" s="1" t="n">
        <v>-1.1379</v>
      </c>
      <c r="O25" s="1" t="n">
        <v>-0.8305</v>
      </c>
      <c r="P25" s="1" t="n">
        <v>0.002421</v>
      </c>
      <c r="Q25" s="1" t="n">
        <v>0.147705</v>
      </c>
      <c r="R25" s="1" t="n">
        <v>-0.1921</v>
      </c>
      <c r="S25" s="1" t="n">
        <v>0.052709</v>
      </c>
      <c r="T25" s="1" t="n">
        <v>0.616766</v>
      </c>
      <c r="U25" s="1" t="n">
        <v>-0.1071</v>
      </c>
      <c r="V25" s="1" t="n">
        <v>0.144297</v>
      </c>
      <c r="W25" s="1" t="n">
        <v>0.263473</v>
      </c>
      <c r="X25" s="1" t="n">
        <v>0</v>
      </c>
      <c r="Y25" s="1" t="n">
        <v>0.535719</v>
      </c>
      <c r="Z25" s="1" t="n">
        <v>0.113772</v>
      </c>
      <c r="AA25" s="1" t="n">
        <v>0.0457</v>
      </c>
      <c r="AB25" s="1" t="n">
        <v>0.91456</v>
      </c>
      <c r="AC25" s="1" t="n">
        <v>0.005988</v>
      </c>
    </row>
    <row r="26" customFormat="false" ht="12.75" hidden="false" customHeight="false" outlineLevel="0" collapsed="false">
      <c r="B26" s="1" t="n">
        <v>100</v>
      </c>
      <c r="C26" s="1" t="s">
        <v>39</v>
      </c>
      <c r="D26" s="1" t="n">
        <v>9</v>
      </c>
      <c r="E26" s="1" t="n">
        <v>20336123</v>
      </c>
      <c r="F26" s="1" t="n">
        <v>24769734</v>
      </c>
      <c r="G26" s="1" t="n">
        <v>-1.894989</v>
      </c>
      <c r="H26" s="1" t="n">
        <f aca="false">F26-E26</f>
        <v>4433611</v>
      </c>
      <c r="I26" s="1" t="n">
        <v>0.200599</v>
      </c>
      <c r="J26" s="1" t="n">
        <v>0</v>
      </c>
      <c r="K26" s="1" t="n">
        <v>21973098</v>
      </c>
      <c r="L26" s="1" t="n">
        <v>334</v>
      </c>
      <c r="M26" s="1" t="n">
        <v>0.2165</v>
      </c>
      <c r="N26" s="1" t="n">
        <v>-1.2476</v>
      </c>
      <c r="O26" s="1" t="n">
        <v>-0.9873</v>
      </c>
      <c r="P26" s="1" t="n">
        <v>0.001192</v>
      </c>
      <c r="Q26" s="1" t="n">
        <v>0.258973</v>
      </c>
      <c r="R26" s="1" t="n">
        <v>-0.2333</v>
      </c>
      <c r="S26" s="1" t="n">
        <v>0.022447</v>
      </c>
      <c r="T26" s="1" t="n">
        <v>0.637133</v>
      </c>
      <c r="U26" s="1" t="n">
        <v>-0.1187</v>
      </c>
      <c r="V26" s="1" t="n">
        <v>0.1379</v>
      </c>
      <c r="W26" s="1" t="n">
        <v>0.250045</v>
      </c>
      <c r="X26" s="1" t="n">
        <v>-0.0003</v>
      </c>
      <c r="Y26" s="1" t="n">
        <v>0.509779</v>
      </c>
      <c r="Z26" s="1" t="n">
        <v>0.111872</v>
      </c>
      <c r="AA26" s="1" t="n">
        <v>0.0716</v>
      </c>
      <c r="AB26" s="1" t="n">
        <v>0.947562</v>
      </c>
      <c r="AC26" s="1" t="n">
        <v>0.007942</v>
      </c>
    </row>
    <row r="27" customFormat="false" ht="12.75" hidden="false" customHeight="false" outlineLevel="0" collapsed="false">
      <c r="B27" s="1" t="n">
        <v>106</v>
      </c>
      <c r="C27" s="1" t="s">
        <v>33</v>
      </c>
      <c r="D27" s="1" t="n">
        <v>10</v>
      </c>
      <c r="E27" s="1" t="n">
        <v>89545841</v>
      </c>
      <c r="F27" s="1" t="n">
        <v>89680005</v>
      </c>
      <c r="G27" s="1" t="n">
        <v>-0.249127</v>
      </c>
      <c r="H27" s="1" t="n">
        <f aca="false">F27-E27</f>
        <v>134164</v>
      </c>
      <c r="I27" s="1" t="n">
        <v>0</v>
      </c>
      <c r="J27" s="1" t="n">
        <v>0</v>
      </c>
      <c r="K27" s="1" t="n">
        <v>89643544</v>
      </c>
      <c r="L27" s="1" t="n">
        <v>14</v>
      </c>
      <c r="M27" s="1" t="n">
        <v>0.1024</v>
      </c>
      <c r="N27" s="1" t="n">
        <v>-1.1984</v>
      </c>
      <c r="O27" s="1" t="n">
        <v>-0.3844</v>
      </c>
      <c r="P27" s="1" t="n">
        <v>0.000401</v>
      </c>
      <c r="Q27" s="1" t="n">
        <v>0.06373</v>
      </c>
      <c r="R27" s="1" t="n">
        <v>-0.2094</v>
      </c>
      <c r="S27" s="1" t="n">
        <v>0.217594</v>
      </c>
      <c r="T27" s="1" t="n">
        <v>0.291275</v>
      </c>
      <c r="U27" s="1" t="n">
        <v>-0.1492</v>
      </c>
      <c r="V27" s="1" t="n">
        <v>0.449685</v>
      </c>
      <c r="W27" s="1" t="n">
        <v>0.455518</v>
      </c>
      <c r="X27" s="1" t="n">
        <v>-0.0605</v>
      </c>
      <c r="Y27" s="1" t="n">
        <v>0.709776</v>
      </c>
      <c r="Z27" s="1" t="n">
        <v>0.215569</v>
      </c>
      <c r="AA27" s="1" t="n">
        <v>0.0113</v>
      </c>
      <c r="AB27" s="1" t="n">
        <v>0.949613</v>
      </c>
      <c r="AC27" s="1" t="n">
        <v>0.011976</v>
      </c>
    </row>
    <row r="28" customFormat="false" ht="12.75" hidden="false" customHeight="false" outlineLevel="0" collapsed="false">
      <c r="B28" s="1" t="n">
        <v>112</v>
      </c>
      <c r="D28" s="1" t="n">
        <v>11</v>
      </c>
      <c r="E28" s="1" t="n">
        <v>70513145</v>
      </c>
      <c r="F28" s="1" t="n">
        <v>70559392</v>
      </c>
      <c r="G28" s="1" t="n">
        <v>-0.674188</v>
      </c>
      <c r="H28" s="1" t="n">
        <f aca="false">F28-E28</f>
        <v>46247</v>
      </c>
      <c r="I28" s="1" t="n">
        <v>0.285714</v>
      </c>
      <c r="J28" s="1" t="n">
        <v>0.428571</v>
      </c>
      <c r="K28" s="1" t="n">
        <v>70537780</v>
      </c>
      <c r="L28" s="1" t="n">
        <v>7</v>
      </c>
      <c r="M28" s="1" t="n">
        <v>0.1256</v>
      </c>
      <c r="N28" s="1" t="n">
        <v>-0.3389</v>
      </c>
      <c r="O28" s="1" t="n">
        <v>-0.2214</v>
      </c>
      <c r="P28" s="1" t="n">
        <v>0.018841</v>
      </c>
      <c r="Q28" s="1" t="n">
        <v>0.052181</v>
      </c>
      <c r="R28" s="1" t="n">
        <v>-0.0585</v>
      </c>
      <c r="S28" s="1" t="n">
        <v>0.131797</v>
      </c>
      <c r="T28" s="1" t="n">
        <v>0.465355</v>
      </c>
      <c r="U28" s="1" t="n">
        <v>-0.0141</v>
      </c>
      <c r="V28" s="1" t="n">
        <v>0.27174</v>
      </c>
      <c r="W28" s="1" t="n">
        <v>0.294269</v>
      </c>
      <c r="X28" s="1" t="n">
        <v>-0.0017</v>
      </c>
      <c r="Y28" s="1" t="n">
        <v>0.54894</v>
      </c>
      <c r="Z28" s="1" t="n">
        <v>0.136869</v>
      </c>
      <c r="AA28" s="1" t="n">
        <v>0.0245</v>
      </c>
      <c r="AB28" s="1" t="n">
        <v>0.952898</v>
      </c>
      <c r="AC28" s="1" t="n">
        <v>0.017964</v>
      </c>
    </row>
    <row r="29" customFormat="false" ht="12.75" hidden="false" customHeight="false" outlineLevel="0" collapsed="false">
      <c r="B29" s="1" t="n">
        <v>118</v>
      </c>
      <c r="C29" s="1" t="s">
        <v>35</v>
      </c>
      <c r="D29" s="1" t="n">
        <v>12</v>
      </c>
      <c r="E29" s="1" t="n">
        <v>67315903</v>
      </c>
      <c r="F29" s="1" t="n">
        <v>67981156</v>
      </c>
      <c r="G29" s="1" t="n">
        <v>-0.499553</v>
      </c>
      <c r="H29" s="1" t="n">
        <f aca="false">F29-E29</f>
        <v>665253</v>
      </c>
      <c r="I29" s="1" t="n">
        <v>0.015385</v>
      </c>
      <c r="J29" s="1" t="n">
        <v>0</v>
      </c>
      <c r="K29" s="1" t="n">
        <v>67536169</v>
      </c>
      <c r="L29" s="1" t="n">
        <v>65</v>
      </c>
      <c r="M29" s="1" t="n">
        <v>1.7907</v>
      </c>
      <c r="N29" s="1" t="n">
        <v>-0.2565</v>
      </c>
      <c r="O29" s="1" t="n">
        <v>-0.1294</v>
      </c>
      <c r="P29" s="1" t="n">
        <v>0.027767</v>
      </c>
      <c r="Q29" s="1" t="n">
        <v>0.016951</v>
      </c>
      <c r="R29" s="1" t="n">
        <v>-0.0024</v>
      </c>
      <c r="S29" s="1" t="n">
        <v>0.354544</v>
      </c>
      <c r="T29" s="1" t="n">
        <v>0.179364</v>
      </c>
      <c r="U29" s="1" t="n">
        <v>0.0048</v>
      </c>
      <c r="V29" s="1" t="n">
        <v>0.627231</v>
      </c>
      <c r="W29" s="1" t="n">
        <v>0.619438</v>
      </c>
      <c r="X29" s="1" t="n">
        <v>0.0206</v>
      </c>
      <c r="Y29" s="1" t="n">
        <v>0.881577</v>
      </c>
      <c r="Z29" s="1" t="n">
        <v>0.37743</v>
      </c>
      <c r="AA29" s="1" t="n">
        <v>1.4429</v>
      </c>
      <c r="AB29" s="1" t="n">
        <v>0.999554</v>
      </c>
      <c r="AC29" s="1" t="n">
        <v>0.103178</v>
      </c>
    </row>
    <row r="30" customFormat="false" ht="12.75" hidden="false" customHeight="false" outlineLevel="0" collapsed="false">
      <c r="B30" s="1" t="n">
        <v>117</v>
      </c>
      <c r="C30" s="1" t="s">
        <v>34</v>
      </c>
      <c r="D30" s="1" t="n">
        <v>12</v>
      </c>
      <c r="E30" s="1" t="n">
        <v>56097914</v>
      </c>
      <c r="F30" s="1" t="n">
        <v>56851736</v>
      </c>
      <c r="G30" s="1" t="n">
        <v>-0.692736</v>
      </c>
      <c r="H30" s="1" t="n">
        <f aca="false">F30-E30</f>
        <v>753822</v>
      </c>
      <c r="I30" s="1" t="n">
        <v>0.358491</v>
      </c>
      <c r="J30" s="1" t="n">
        <v>0</v>
      </c>
      <c r="K30" s="1" t="n">
        <v>56416867</v>
      </c>
      <c r="L30" s="1" t="n">
        <v>106</v>
      </c>
      <c r="M30" s="1" t="n">
        <v>1.6934</v>
      </c>
      <c r="N30" s="1" t="n">
        <v>-0.2702</v>
      </c>
      <c r="O30" s="1" t="n">
        <v>-0.1313</v>
      </c>
      <c r="P30" s="1" t="n">
        <v>0.027405</v>
      </c>
      <c r="Q30" s="1" t="n">
        <v>0.01819</v>
      </c>
      <c r="R30" s="1" t="n">
        <v>-0.0046</v>
      </c>
      <c r="S30" s="1" t="n">
        <v>0.294013</v>
      </c>
      <c r="T30" s="1" t="n">
        <v>0.216755</v>
      </c>
      <c r="U30" s="1" t="n">
        <v>0.0033</v>
      </c>
      <c r="V30" s="1" t="n">
        <v>0.584243</v>
      </c>
      <c r="W30" s="1" t="n">
        <v>0.57485</v>
      </c>
      <c r="X30" s="1" t="n">
        <v>0.0162</v>
      </c>
      <c r="Y30" s="1" t="n">
        <v>0.841053</v>
      </c>
      <c r="Z30" s="1" t="n">
        <v>0.33194</v>
      </c>
      <c r="AA30" s="1" t="n">
        <v>1.0451</v>
      </c>
      <c r="AB30" s="1" t="n">
        <v>0.998679</v>
      </c>
      <c r="AC30" s="1" t="n">
        <v>0.122698</v>
      </c>
    </row>
    <row r="31" customFormat="false" ht="12.75" hidden="false" customHeight="false" outlineLevel="0" collapsed="false">
      <c r="B31" s="1" t="n">
        <v>145</v>
      </c>
      <c r="C31" s="1" t="s">
        <v>36</v>
      </c>
      <c r="D31" s="1" t="n">
        <v>17</v>
      </c>
      <c r="E31" s="1" t="n">
        <v>26438606</v>
      </c>
      <c r="F31" s="1" t="n">
        <v>26453055</v>
      </c>
      <c r="G31" s="1" t="n">
        <v>-0.191208</v>
      </c>
      <c r="H31" s="1" t="n">
        <f aca="false">F31-E31</f>
        <v>14449</v>
      </c>
      <c r="I31" s="1" t="n">
        <v>0</v>
      </c>
      <c r="J31" s="1" t="n">
        <v>0</v>
      </c>
      <c r="K31" s="1" t="n">
        <v>26438606</v>
      </c>
      <c r="L31" s="1" t="n">
        <v>2</v>
      </c>
      <c r="M31" s="1" t="n">
        <v>0.1159</v>
      </c>
      <c r="N31" s="1" t="n">
        <v>-0.3913</v>
      </c>
      <c r="O31" s="1" t="n">
        <v>-0.1709</v>
      </c>
      <c r="P31" s="1" t="n">
        <v>0.004396</v>
      </c>
      <c r="Q31" s="1" t="n">
        <v>0.053892</v>
      </c>
      <c r="R31" s="1" t="n">
        <v>-0.013</v>
      </c>
      <c r="S31" s="1" t="n">
        <v>0.213211</v>
      </c>
      <c r="T31" s="1" t="n">
        <v>0.275449</v>
      </c>
      <c r="U31" s="1" t="n">
        <v>0.0002</v>
      </c>
      <c r="V31" s="1" t="n">
        <v>0.480068</v>
      </c>
      <c r="W31" s="1" t="n">
        <v>0.48503</v>
      </c>
      <c r="X31" s="1" t="n">
        <v>0.0145</v>
      </c>
      <c r="Y31" s="1" t="n">
        <v>0.810265</v>
      </c>
      <c r="Z31" s="1" t="n">
        <v>0.299401</v>
      </c>
      <c r="AA31" s="1" t="n">
        <v>0.0677</v>
      </c>
      <c r="AB31" s="1" t="n">
        <v>0.971359</v>
      </c>
      <c r="AC31" s="1" t="n">
        <v>0.023952</v>
      </c>
    </row>
    <row r="32" customFormat="false" ht="12.75" hidden="false" customHeight="false" outlineLevel="0" collapsed="false">
      <c r="B32" s="1" t="n">
        <v>147</v>
      </c>
      <c r="D32" s="1" t="n">
        <v>17</v>
      </c>
      <c r="E32" s="1" t="n">
        <v>29404279</v>
      </c>
      <c r="F32" s="1" t="n">
        <v>29546036</v>
      </c>
      <c r="G32" s="1" t="n">
        <v>-0.177446</v>
      </c>
      <c r="H32" s="1" t="n">
        <f aca="false">F32-E32</f>
        <v>141757</v>
      </c>
      <c r="I32" s="1" t="n">
        <v>0</v>
      </c>
      <c r="J32" s="1" t="n">
        <v>0</v>
      </c>
      <c r="K32" s="1" t="n">
        <v>29546036</v>
      </c>
      <c r="L32" s="1" t="n">
        <v>14</v>
      </c>
      <c r="M32" s="1" t="n">
        <v>0.1159</v>
      </c>
      <c r="N32" s="1" t="n">
        <v>-0.2019</v>
      </c>
      <c r="O32" s="1" t="n">
        <v>-0.1233</v>
      </c>
      <c r="P32" s="1" t="n">
        <v>0.021171</v>
      </c>
      <c r="Q32" s="1" t="n">
        <v>0.053892</v>
      </c>
      <c r="R32" s="1" t="n">
        <v>-0.0327</v>
      </c>
      <c r="S32" s="1" t="n">
        <v>0.117658</v>
      </c>
      <c r="T32" s="1" t="n">
        <v>0.496151</v>
      </c>
      <c r="U32" s="1" t="n">
        <v>-0.0088</v>
      </c>
      <c r="V32" s="1" t="n">
        <v>0.250315</v>
      </c>
      <c r="W32" s="1" t="n">
        <v>0.252352</v>
      </c>
      <c r="X32" s="1" t="n">
        <v>0.0009</v>
      </c>
      <c r="Y32" s="1" t="n">
        <v>0.507021</v>
      </c>
      <c r="Z32" s="1" t="n">
        <v>0.102652</v>
      </c>
      <c r="AA32" s="1" t="n">
        <v>0.0376</v>
      </c>
      <c r="AB32" s="1" t="n">
        <v>0.938912</v>
      </c>
      <c r="AC32" s="1" t="n">
        <v>0.017964</v>
      </c>
    </row>
    <row r="33" customFormat="false" ht="12.75" hidden="false" customHeight="false" outlineLevel="0" collapsed="false">
      <c r="B33" s="1" t="n">
        <v>146</v>
      </c>
      <c r="D33" s="1" t="n">
        <v>17</v>
      </c>
      <c r="E33" s="1" t="n">
        <v>28797037</v>
      </c>
      <c r="F33" s="1" t="n">
        <v>29337463</v>
      </c>
      <c r="G33" s="1" t="n">
        <v>-0.215802</v>
      </c>
      <c r="H33" s="1" t="n">
        <f aca="false">F33-E33</f>
        <v>540426</v>
      </c>
      <c r="I33" s="1" t="n">
        <v>0.017544</v>
      </c>
      <c r="J33" s="1" t="n">
        <v>0</v>
      </c>
      <c r="K33" s="1" t="n">
        <v>28822040</v>
      </c>
      <c r="L33" s="1" t="n">
        <v>57</v>
      </c>
      <c r="M33" s="1" t="n">
        <v>0.1159</v>
      </c>
      <c r="N33" s="1" t="n">
        <v>-0.2065</v>
      </c>
      <c r="O33" s="1" t="n">
        <v>-0.1304</v>
      </c>
      <c r="P33" s="1" t="n">
        <v>0.01771</v>
      </c>
      <c r="Q33" s="1" t="n">
        <v>0.054943</v>
      </c>
      <c r="R33" s="1" t="n">
        <v>-0.0327</v>
      </c>
      <c r="S33" s="1" t="n">
        <v>0.117658</v>
      </c>
      <c r="T33" s="1" t="n">
        <v>0.496691</v>
      </c>
      <c r="U33" s="1" t="n">
        <v>-0.0088</v>
      </c>
      <c r="V33" s="1" t="n">
        <v>0.250315</v>
      </c>
      <c r="W33" s="1" t="n">
        <v>0.251812</v>
      </c>
      <c r="X33" s="1" t="n">
        <v>0.0009</v>
      </c>
      <c r="Y33" s="1" t="n">
        <v>0.507021</v>
      </c>
      <c r="Z33" s="1" t="n">
        <v>0.102112</v>
      </c>
      <c r="AA33" s="1" t="n">
        <v>0.0376</v>
      </c>
      <c r="AB33" s="1" t="n">
        <v>0.938912</v>
      </c>
      <c r="AC33" s="1" t="n">
        <v>0.0182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1T20:27:18Z</dcterms:created>
  <dc:creator>pfreire</dc:creator>
  <dc:description/>
  <dc:language>en-US</dc:language>
  <cp:lastModifiedBy>pfreire</cp:lastModifiedBy>
  <dcterms:modified xsi:type="dcterms:W3CDTF">2008-09-29T07:56:11Z</dcterms:modified>
  <cp:revision>0</cp:revision>
  <dc:subject/>
  <dc:title/>
</cp:coreProperties>
</file>